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DC41DC4C-E842-4F25-8ABC-526C6ABD2645}" xr6:coauthVersionLast="46" xr6:coauthVersionMax="46" xr10:uidLastSave="{00000000-0000-0000-0000-000000000000}"/>
  <bookViews>
    <workbookView xWindow="-110" yWindow="-110" windowWidth="19420" windowHeight="11620" xr2:uid="{670E5CFF-C5CB-44C2-868A-681E84C8434D}"/>
  </bookViews>
  <sheets>
    <sheet name="S2" sheetId="1" r:id="rId1"/>
  </sheets>
  <definedNames>
    <definedName name="_xlnm.Print_Area" localSheetId="0">'S2'!$A$1:$G$1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4" i="1" l="1"/>
  <c r="E73" i="1"/>
  <c r="E72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8" i="1"/>
  <c r="I127" i="1"/>
  <c r="I126" i="1"/>
  <c r="I124" i="1"/>
  <c r="I123" i="1"/>
  <c r="I122" i="1"/>
  <c r="I121" i="1"/>
  <c r="I119" i="1"/>
  <c r="I118" i="1"/>
  <c r="I117" i="1"/>
  <c r="I116" i="1"/>
  <c r="I115" i="1"/>
  <c r="I114" i="1"/>
  <c r="I112" i="1"/>
  <c r="I111" i="1"/>
  <c r="I110" i="1"/>
  <c r="I108" i="1"/>
  <c r="I107" i="1"/>
  <c r="I106" i="1"/>
  <c r="I105" i="1"/>
  <c r="I104" i="1"/>
  <c r="I103" i="1"/>
  <c r="I102" i="1"/>
  <c r="I101" i="1"/>
  <c r="I100" i="1"/>
  <c r="I99" i="1"/>
  <c r="I97" i="1"/>
  <c r="I96" i="1"/>
  <c r="I95" i="1"/>
  <c r="I94" i="1"/>
  <c r="I93" i="1"/>
  <c r="I92" i="1"/>
  <c r="I91" i="1"/>
  <c r="I90" i="1"/>
  <c r="I88" i="1"/>
  <c r="I87" i="1"/>
  <c r="I86" i="1"/>
  <c r="I85" i="1"/>
  <c r="I84" i="1"/>
  <c r="I83" i="1"/>
  <c r="I82" i="1"/>
  <c r="I81" i="1"/>
  <c r="I80" i="1"/>
  <c r="I78" i="1"/>
  <c r="I77" i="1"/>
  <c r="I76" i="1"/>
  <c r="I74" i="1"/>
  <c r="I73" i="1"/>
  <c r="I72" i="1"/>
  <c r="I70" i="1"/>
  <c r="I69" i="1"/>
  <c r="I68" i="1"/>
  <c r="I66" i="1"/>
  <c r="I65" i="1"/>
  <c r="I64" i="1"/>
  <c r="I63" i="1"/>
  <c r="I62" i="1"/>
  <c r="I61" i="1"/>
  <c r="I60" i="1"/>
  <c r="I59" i="1"/>
  <c r="I57" i="1"/>
  <c r="I56" i="1"/>
  <c r="I55" i="1"/>
  <c r="I54" i="1"/>
  <c r="I53" i="1"/>
  <c r="I52" i="1"/>
  <c r="I51" i="1"/>
  <c r="I49" i="1"/>
  <c r="I48" i="1"/>
  <c r="I47" i="1"/>
  <c r="I46" i="1"/>
  <c r="I45" i="1"/>
  <c r="I44" i="1"/>
  <c r="I42" i="1"/>
  <c r="I41" i="1"/>
  <c r="I40" i="1"/>
  <c r="I39" i="1"/>
  <c r="I38" i="1"/>
  <c r="I37" i="1"/>
  <c r="I36" i="1"/>
  <c r="I35" i="1"/>
  <c r="I34" i="1"/>
  <c r="I33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7" i="1"/>
  <c r="I6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8" i="1"/>
  <c r="G127" i="1"/>
  <c r="G126" i="1"/>
  <c r="G124" i="1"/>
  <c r="G123" i="1"/>
  <c r="G122" i="1"/>
  <c r="G121" i="1"/>
  <c r="G119" i="1"/>
  <c r="G118" i="1"/>
  <c r="G117" i="1"/>
  <c r="G116" i="1"/>
  <c r="G115" i="1"/>
  <c r="G114" i="1"/>
  <c r="G112" i="1"/>
  <c r="G111" i="1"/>
  <c r="G110" i="1"/>
  <c r="G108" i="1"/>
  <c r="G107" i="1"/>
  <c r="G106" i="1"/>
  <c r="G105" i="1"/>
  <c r="G104" i="1"/>
  <c r="G103" i="1"/>
  <c r="G102" i="1"/>
  <c r="G101" i="1"/>
  <c r="G100" i="1"/>
  <c r="G99" i="1"/>
  <c r="G97" i="1"/>
  <c r="G96" i="1"/>
  <c r="G95" i="1"/>
  <c r="G94" i="1"/>
  <c r="G93" i="1"/>
  <c r="G92" i="1"/>
  <c r="G91" i="1"/>
  <c r="G90" i="1"/>
  <c r="G88" i="1"/>
  <c r="G87" i="1"/>
  <c r="G86" i="1"/>
  <c r="G85" i="1"/>
  <c r="G84" i="1"/>
  <c r="G83" i="1"/>
  <c r="G82" i="1"/>
  <c r="G81" i="1"/>
  <c r="G80" i="1"/>
  <c r="G78" i="1"/>
  <c r="G77" i="1"/>
  <c r="G76" i="1"/>
  <c r="G74" i="1"/>
  <c r="G73" i="1"/>
  <c r="G72" i="1"/>
  <c r="G70" i="1"/>
  <c r="G69" i="1"/>
  <c r="G68" i="1"/>
  <c r="G66" i="1"/>
  <c r="G65" i="1"/>
  <c r="G64" i="1"/>
  <c r="G63" i="1"/>
  <c r="G62" i="1"/>
  <c r="G61" i="1"/>
  <c r="G60" i="1"/>
  <c r="G59" i="1"/>
  <c r="G57" i="1"/>
  <c r="G56" i="1"/>
  <c r="G55" i="1"/>
  <c r="G54" i="1"/>
  <c r="G53" i="1"/>
  <c r="G52" i="1"/>
  <c r="G51" i="1"/>
  <c r="G49" i="1"/>
  <c r="G48" i="1"/>
  <c r="G47" i="1"/>
  <c r="G46" i="1"/>
  <c r="G45" i="1"/>
  <c r="G44" i="1"/>
  <c r="G42" i="1"/>
  <c r="G41" i="1"/>
  <c r="G40" i="1"/>
  <c r="G39" i="1"/>
  <c r="G38" i="1"/>
  <c r="G37" i="1"/>
  <c r="G36" i="1"/>
  <c r="G35" i="1"/>
  <c r="G34" i="1"/>
  <c r="G33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7" i="1"/>
  <c r="G6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8" i="1"/>
  <c r="E127" i="1"/>
  <c r="E126" i="1"/>
  <c r="E124" i="1"/>
  <c r="E123" i="1"/>
  <c r="E122" i="1"/>
  <c r="E121" i="1"/>
  <c r="E119" i="1"/>
  <c r="E118" i="1"/>
  <c r="E117" i="1"/>
  <c r="E116" i="1"/>
  <c r="E115" i="1"/>
  <c r="E114" i="1"/>
  <c r="E112" i="1"/>
  <c r="E111" i="1"/>
  <c r="E110" i="1"/>
  <c r="E108" i="1"/>
  <c r="E107" i="1"/>
  <c r="E106" i="1"/>
  <c r="E105" i="1"/>
  <c r="E104" i="1"/>
  <c r="E103" i="1"/>
  <c r="E102" i="1"/>
  <c r="E101" i="1"/>
  <c r="E100" i="1"/>
  <c r="E99" i="1"/>
  <c r="E97" i="1"/>
  <c r="E96" i="1"/>
  <c r="E95" i="1"/>
  <c r="E94" i="1"/>
  <c r="E93" i="1"/>
  <c r="E92" i="1"/>
  <c r="E91" i="1"/>
  <c r="E90" i="1"/>
  <c r="E88" i="1"/>
  <c r="E87" i="1"/>
  <c r="E86" i="1"/>
  <c r="E85" i="1"/>
  <c r="E84" i="1"/>
  <c r="E83" i="1"/>
  <c r="E82" i="1"/>
  <c r="E81" i="1"/>
  <c r="E80" i="1"/>
  <c r="E78" i="1"/>
  <c r="E77" i="1"/>
  <c r="E76" i="1"/>
  <c r="E70" i="1"/>
  <c r="E69" i="1"/>
  <c r="E68" i="1"/>
  <c r="E66" i="1"/>
  <c r="E65" i="1"/>
  <c r="E64" i="1"/>
  <c r="E63" i="1"/>
  <c r="E62" i="1"/>
  <c r="E61" i="1"/>
  <c r="E60" i="1"/>
  <c r="E59" i="1"/>
  <c r="E57" i="1"/>
  <c r="E56" i="1"/>
  <c r="E55" i="1"/>
  <c r="E54" i="1"/>
  <c r="E53" i="1"/>
  <c r="E52" i="1"/>
  <c r="E51" i="1"/>
  <c r="E49" i="1"/>
  <c r="E48" i="1"/>
  <c r="E47" i="1"/>
  <c r="E46" i="1"/>
  <c r="E45" i="1"/>
  <c r="E44" i="1"/>
  <c r="E42" i="1"/>
  <c r="E41" i="1"/>
  <c r="E40" i="1"/>
  <c r="E39" i="1"/>
  <c r="E38" i="1"/>
  <c r="E37" i="1"/>
  <c r="E36" i="1"/>
  <c r="E35" i="1"/>
  <c r="E34" i="1"/>
  <c r="E33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7" i="1"/>
  <c r="E6" i="1"/>
</calcChain>
</file>

<file path=xl/sharedStrings.xml><?xml version="1.0" encoding="utf-8"?>
<sst xmlns="http://schemas.openxmlformats.org/spreadsheetml/2006/main" count="159" uniqueCount="136">
  <si>
    <t>n</t>
  </si>
  <si>
    <t>male</t>
  </si>
  <si>
    <t>female</t>
  </si>
  <si>
    <r>
      <t xml:space="preserve">age (years; mean </t>
    </r>
    <r>
      <rPr>
        <sz val="10"/>
        <color theme="1"/>
        <rFont val="Calibri"/>
        <family val="2"/>
      </rPr>
      <t>±</t>
    </r>
    <r>
      <rPr>
        <sz val="10"/>
        <color theme="1"/>
        <rFont val="Arial"/>
        <family val="2"/>
      </rPr>
      <t xml:space="preserve"> SD)</t>
    </r>
  </si>
  <si>
    <r>
      <t xml:space="preserve">47.69 </t>
    </r>
    <r>
      <rPr>
        <sz val="10"/>
        <color theme="1"/>
        <rFont val="Calibri"/>
        <family val="2"/>
      </rPr>
      <t>±</t>
    </r>
    <r>
      <rPr>
        <sz val="10"/>
        <color theme="1"/>
        <rFont val="Arial"/>
        <family val="2"/>
      </rPr>
      <t xml:space="preserve"> 13.03</t>
    </r>
  </si>
  <si>
    <r>
      <t xml:space="preserve">55.75 </t>
    </r>
    <r>
      <rPr>
        <sz val="10"/>
        <color theme="1"/>
        <rFont val="Calibri"/>
        <family val="2"/>
      </rPr>
      <t>±</t>
    </r>
    <r>
      <rPr>
        <sz val="10"/>
        <color theme="1"/>
        <rFont val="Arial"/>
        <family val="2"/>
      </rPr>
      <t xml:space="preserve"> 13.50</t>
    </r>
  </si>
  <si>
    <r>
      <t xml:space="preserve">52.56 </t>
    </r>
    <r>
      <rPr>
        <sz val="10"/>
        <color theme="1"/>
        <rFont val="Calibri"/>
        <family val="2"/>
      </rPr>
      <t xml:space="preserve">± </t>
    </r>
    <r>
      <rPr>
        <sz val="10"/>
        <color theme="1"/>
        <rFont val="Arial"/>
        <family val="2"/>
      </rPr>
      <t>14.31</t>
    </r>
  </si>
  <si>
    <t>duration (years; mean ± SD)</t>
  </si>
  <si>
    <r>
      <t xml:space="preserve">5.26 </t>
    </r>
    <r>
      <rPr>
        <sz val="10"/>
        <color theme="1"/>
        <rFont val="Calibri"/>
        <family val="2"/>
      </rPr>
      <t>±</t>
    </r>
    <r>
      <rPr>
        <sz val="10"/>
        <color theme="1"/>
        <rFont val="Arial"/>
        <family val="2"/>
      </rPr>
      <t xml:space="preserve"> 6.59</t>
    </r>
  </si>
  <si>
    <r>
      <t xml:space="preserve">7.63 </t>
    </r>
    <r>
      <rPr>
        <sz val="10"/>
        <color theme="1"/>
        <rFont val="Calibri"/>
        <family val="2"/>
      </rPr>
      <t>±</t>
    </r>
    <r>
      <rPr>
        <sz val="10"/>
        <color theme="1"/>
        <rFont val="Arial"/>
        <family val="2"/>
      </rPr>
      <t xml:space="preserve"> 8.09</t>
    </r>
  </si>
  <si>
    <r>
      <t xml:space="preserve">5.40 </t>
    </r>
    <r>
      <rPr>
        <sz val="10"/>
        <color theme="1"/>
        <rFont val="Calibri"/>
        <family val="2"/>
      </rPr>
      <t>±</t>
    </r>
    <r>
      <rPr>
        <sz val="10"/>
        <color theme="1"/>
        <rFont val="Arial"/>
        <family val="2"/>
      </rPr>
      <t xml:space="preserve"> 6.10</t>
    </r>
  </si>
  <si>
    <t>age at onset (years; mean ± SD)</t>
  </si>
  <si>
    <r>
      <t xml:space="preserve">42.43 </t>
    </r>
    <r>
      <rPr>
        <sz val="10"/>
        <color theme="1"/>
        <rFont val="Calibri"/>
        <family val="2"/>
      </rPr>
      <t>±</t>
    </r>
    <r>
      <rPr>
        <sz val="10"/>
        <color theme="1"/>
        <rFont val="Arial"/>
        <family val="2"/>
      </rPr>
      <t xml:space="preserve"> 13.58</t>
    </r>
  </si>
  <si>
    <r>
      <t xml:space="preserve">48.12 </t>
    </r>
    <r>
      <rPr>
        <sz val="10"/>
        <color theme="1"/>
        <rFont val="Calibri"/>
        <family val="2"/>
      </rPr>
      <t xml:space="preserve">± </t>
    </r>
    <r>
      <rPr>
        <sz val="10"/>
        <color theme="1"/>
        <rFont val="Arial"/>
        <family val="2"/>
      </rPr>
      <t>13.14</t>
    </r>
  </si>
  <si>
    <r>
      <t xml:space="preserve">47.16 </t>
    </r>
    <r>
      <rPr>
        <sz val="10"/>
        <color theme="1"/>
        <rFont val="Calibri"/>
        <family val="2"/>
      </rPr>
      <t xml:space="preserve">± </t>
    </r>
    <r>
      <rPr>
        <sz val="10"/>
        <color theme="1"/>
        <rFont val="Arial"/>
        <family val="2"/>
      </rPr>
      <t>14.24</t>
    </r>
  </si>
  <si>
    <t>Symptoms grid, pt 1</t>
  </si>
  <si>
    <t>spontaneous (spinn.)</t>
  </si>
  <si>
    <t>spontaneous (non-spinn.)</t>
  </si>
  <si>
    <t>positional (trans. spinn.)</t>
  </si>
  <si>
    <t>positional (trans. non-spinn.)</t>
  </si>
  <si>
    <t>positional  (pers. spinn.)</t>
  </si>
  <si>
    <t>positional (pers. non-spinn.)</t>
  </si>
  <si>
    <t>head-motion (spinn.)</t>
  </si>
  <si>
    <t>head-motion (non-spinn.)</t>
  </si>
  <si>
    <t>visually-ind. (spinn.)</t>
  </si>
  <si>
    <t>visually-ind. (non-spinn.)</t>
  </si>
  <si>
    <t>sound-ind. (spinn.)</t>
  </si>
  <si>
    <t>sound-ind. (non-spin.)</t>
  </si>
  <si>
    <t>Valsalva-ind. (glottic, spinn.)</t>
  </si>
  <si>
    <t>Valsalva-ind. (glottic, non-spinn.)</t>
  </si>
  <si>
    <t>Valsalva-ind. (nasal, spinn.)</t>
  </si>
  <si>
    <t>Valsalva-ind. (nasal, non-spinn.)</t>
  </si>
  <si>
    <t>orthostatic (spinn.)</t>
  </si>
  <si>
    <t>orthostatic (non-spinn.)</t>
  </si>
  <si>
    <t>other triggers (spinn.)</t>
  </si>
  <si>
    <t>other triggers (non-spin.)</t>
  </si>
  <si>
    <t>Symptoms grid, pt 2</t>
  </si>
  <si>
    <t>spontaneous</t>
  </si>
  <si>
    <t>positional (trans.)</t>
  </si>
  <si>
    <t>positional (pers.)</t>
  </si>
  <si>
    <t>head-motion</t>
  </si>
  <si>
    <t>visually-ind.</t>
  </si>
  <si>
    <t>sound-ind.</t>
  </si>
  <si>
    <t>Valsalva-ind. (glottic)</t>
  </si>
  <si>
    <t>Valsalva-ind. (nasal)</t>
  </si>
  <si>
    <t>orthostatic</t>
  </si>
  <si>
    <t>other triggers</t>
  </si>
  <si>
    <t>Symptoms grid, pt 3</t>
  </si>
  <si>
    <t>ext. vertigo</t>
  </si>
  <si>
    <t>oscillopsia (head-mov.)</t>
  </si>
  <si>
    <t>oscillopsia (w/o head mov.)</t>
  </si>
  <si>
    <t>visual lag</t>
  </si>
  <si>
    <t>visual tilt</t>
  </si>
  <si>
    <t>movement-ind. blur</t>
  </si>
  <si>
    <t>Symptoms grid, pt 4</t>
  </si>
  <si>
    <t>unsteadiness</t>
  </si>
  <si>
    <t>lateropulsion R</t>
  </si>
  <si>
    <t>lateropulsion L</t>
  </si>
  <si>
    <t>antepulsion</t>
  </si>
  <si>
    <t>retropulsion</t>
  </si>
  <si>
    <t>near fall</t>
  </si>
  <si>
    <t>fall</t>
  </si>
  <si>
    <t>attack frequency</t>
  </si>
  <si>
    <t>&lt;1/year</t>
  </si>
  <si>
    <r>
      <rPr>
        <sz val="10"/>
        <color theme="1"/>
        <rFont val="Calibri"/>
        <family val="2"/>
      </rPr>
      <t>≥</t>
    </r>
    <r>
      <rPr>
        <sz val="10"/>
        <color theme="1"/>
        <rFont val="Arial"/>
        <family val="2"/>
      </rPr>
      <t>1/12 months</t>
    </r>
  </si>
  <si>
    <r>
      <rPr>
        <sz val="10"/>
        <color theme="1"/>
        <rFont val="Calibri"/>
        <family val="2"/>
      </rPr>
      <t>≥</t>
    </r>
    <r>
      <rPr>
        <sz val="10"/>
        <color theme="1"/>
        <rFont val="Arial"/>
        <family val="2"/>
      </rPr>
      <t>1/6 months</t>
    </r>
  </si>
  <si>
    <r>
      <rPr>
        <sz val="10"/>
        <color theme="1"/>
        <rFont val="Calibri"/>
        <family val="2"/>
      </rPr>
      <t>≥</t>
    </r>
    <r>
      <rPr>
        <sz val="10"/>
        <color theme="1"/>
        <rFont val="Arial"/>
        <family val="2"/>
      </rPr>
      <t>1/3 months</t>
    </r>
  </si>
  <si>
    <r>
      <rPr>
        <sz val="10"/>
        <color theme="1"/>
        <rFont val="Calibri"/>
        <family val="2"/>
      </rPr>
      <t>≥</t>
    </r>
    <r>
      <rPr>
        <sz val="10"/>
        <color theme="1"/>
        <rFont val="Arial"/>
        <family val="2"/>
      </rPr>
      <t>1/month</t>
    </r>
  </si>
  <si>
    <r>
      <rPr>
        <sz val="10"/>
        <color theme="1"/>
        <rFont val="Calibri"/>
        <family val="2"/>
      </rPr>
      <t>≥</t>
    </r>
    <r>
      <rPr>
        <sz val="10"/>
        <color theme="1"/>
        <rFont val="Arial"/>
        <family val="2"/>
      </rPr>
      <t>1/week</t>
    </r>
  </si>
  <si>
    <r>
      <rPr>
        <sz val="10"/>
        <color theme="1"/>
        <rFont val="Calibri"/>
        <family val="2"/>
      </rPr>
      <t>≥</t>
    </r>
    <r>
      <rPr>
        <sz val="10"/>
        <color theme="1"/>
        <rFont val="Arial"/>
        <family val="2"/>
      </rPr>
      <t>1/day</t>
    </r>
  </si>
  <si>
    <t>unable to tell</t>
  </si>
  <si>
    <t>no</t>
  </si>
  <si>
    <t>yes</t>
  </si>
  <si>
    <t>unable</t>
  </si>
  <si>
    <t>duration of clusters</t>
  </si>
  <si>
    <t>weeks</t>
  </si>
  <si>
    <t>months</t>
  </si>
  <si>
    <t>residual sympttoms</t>
  </si>
  <si>
    <t>residual sympttom quality</t>
  </si>
  <si>
    <t>spont. vertigo</t>
  </si>
  <si>
    <t>head-motion vertigo</t>
  </si>
  <si>
    <t>spont. dizziness</t>
  </si>
  <si>
    <t>head-motion dizziness</t>
  </si>
  <si>
    <t>visually-ind. dizziness</t>
  </si>
  <si>
    <t>others</t>
  </si>
  <si>
    <t>unable to answer</t>
  </si>
  <si>
    <t>attack duration</t>
  </si>
  <si>
    <t>&lt;1 min</t>
  </si>
  <si>
    <t>1 - 5 min</t>
  </si>
  <si>
    <t>6 - &lt;60 min</t>
  </si>
  <si>
    <t>1 - 4 h</t>
  </si>
  <si>
    <t>5 - 24 h</t>
  </si>
  <si>
    <t>up to 3days</t>
  </si>
  <si>
    <t>&gt;3 days</t>
  </si>
  <si>
    <t xml:space="preserve">unable </t>
  </si>
  <si>
    <t>recovery time</t>
  </si>
  <si>
    <t>immediate</t>
  </si>
  <si>
    <t>up to 3 days</t>
  </si>
  <si>
    <t>&gt; 3 days</t>
  </si>
  <si>
    <t>too variable to tell</t>
  </si>
  <si>
    <t>duration of exacerbations</t>
  </si>
  <si>
    <t>&gt;4 h</t>
  </si>
  <si>
    <t>intensity of attacks (mostly)</t>
  </si>
  <si>
    <t>mild</t>
  </si>
  <si>
    <t>moderate</t>
  </si>
  <si>
    <t>severe</t>
  </si>
  <si>
    <t>severe attacks</t>
  </si>
  <si>
    <t>(in pat. with mostly mild / mod. attacks)</t>
  </si>
  <si>
    <t>accompanying symptoms (mostly)</t>
  </si>
  <si>
    <t>photophobia</t>
  </si>
  <si>
    <t>visual aura</t>
  </si>
  <si>
    <t>diplopia</t>
  </si>
  <si>
    <t>phonophobia</t>
  </si>
  <si>
    <t>tinnitus</t>
  </si>
  <si>
    <t>fullness of ear</t>
  </si>
  <si>
    <t>hearing loss</t>
  </si>
  <si>
    <t>nausea</t>
  </si>
  <si>
    <t>vomiting</t>
  </si>
  <si>
    <t>choking</t>
  </si>
  <si>
    <t>anxiety</t>
  </si>
  <si>
    <t>headache (any type)</t>
  </si>
  <si>
    <t>head. (hemicranial)</t>
  </si>
  <si>
    <t>head. (pulsating)</t>
  </si>
  <si>
    <t>head. (worse on effort)</t>
  </si>
  <si>
    <t>head. (mod. or severe)</t>
  </si>
  <si>
    <t>VM (absolute numbers)</t>
  </si>
  <si>
    <t>MD (abs. numbers)</t>
  </si>
  <si>
    <t>RVS NOS (abs. numbers)</t>
  </si>
  <si>
    <t>age and gender</t>
  </si>
  <si>
    <t>clusters of attacks</t>
  </si>
  <si>
    <t>visually-ind. vertigo</t>
  </si>
  <si>
    <t>exacerbations within attack</t>
  </si>
  <si>
    <t>VM (frequencies in %)</t>
  </si>
  <si>
    <t>RVS NOS (freqeuncies in %)</t>
  </si>
  <si>
    <t>MD (frequencies in %)</t>
  </si>
  <si>
    <t>palpi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theme="1"/>
      <name val="Arial"/>
      <family val="2"/>
    </font>
    <font>
      <sz val="10"/>
      <color theme="1"/>
      <name val="Calibri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2" fontId="0" fillId="0" borderId="0" xfId="0" applyNumberFormat="1"/>
    <xf numFmtId="2" fontId="0" fillId="0" borderId="0" xfId="0" applyNumberFormat="1" applyFill="1"/>
    <xf numFmtId="0" fontId="0" fillId="0" borderId="0" xfId="0" applyFill="1"/>
    <xf numFmtId="0" fontId="2" fillId="0" borderId="0" xfId="0" applyFont="1"/>
    <xf numFmtId="0" fontId="3" fillId="2" borderId="2" xfId="0" applyFont="1" applyFill="1" applyBorder="1"/>
    <xf numFmtId="2" fontId="3" fillId="2" borderId="3" xfId="0" applyNumberFormat="1" applyFont="1" applyFill="1" applyBorder="1"/>
    <xf numFmtId="2" fontId="3" fillId="4" borderId="3" xfId="0" applyNumberFormat="1" applyFont="1" applyFill="1" applyBorder="1"/>
    <xf numFmtId="0" fontId="0" fillId="4" borderId="1" xfId="0" applyFill="1" applyBorder="1"/>
    <xf numFmtId="0" fontId="0" fillId="4" borderId="1" xfId="0" applyFill="1" applyBorder="1" applyAlignment="1">
      <alignment horizontal="right"/>
    </xf>
    <xf numFmtId="0" fontId="0" fillId="4" borderId="6" xfId="0" applyFill="1" applyBorder="1"/>
    <xf numFmtId="0" fontId="0" fillId="4" borderId="11" xfId="0" applyFill="1" applyBorder="1" applyAlignment="1">
      <alignment horizontal="right"/>
    </xf>
    <xf numFmtId="0" fontId="0" fillId="0" borderId="0" xfId="0" applyFill="1" applyAlignment="1">
      <alignment horizontal="right"/>
    </xf>
    <xf numFmtId="0" fontId="0" fillId="4" borderId="11" xfId="0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3" fillId="3" borderId="16" xfId="0" applyFont="1" applyFill="1" applyBorder="1"/>
    <xf numFmtId="0" fontId="0" fillId="3" borderId="17" xfId="0" applyFill="1" applyBorder="1" applyAlignment="1">
      <alignment horizontal="right"/>
    </xf>
    <xf numFmtId="0" fontId="0" fillId="3" borderId="18" xfId="0" applyFill="1" applyBorder="1" applyAlignment="1">
      <alignment horizontal="right"/>
    </xf>
    <xf numFmtId="0" fontId="0" fillId="3" borderId="19" xfId="0" applyFill="1" applyBorder="1" applyAlignment="1">
      <alignment horizontal="right"/>
    </xf>
    <xf numFmtId="0" fontId="0" fillId="0" borderId="20" xfId="0" applyBorder="1"/>
    <xf numFmtId="0" fontId="0" fillId="0" borderId="21" xfId="0" applyBorder="1"/>
    <xf numFmtId="0" fontId="0" fillId="0" borderId="22" xfId="0" applyBorder="1"/>
    <xf numFmtId="2" fontId="3" fillId="3" borderId="4" xfId="0" applyNumberFormat="1" applyFont="1" applyFill="1" applyBorder="1"/>
    <xf numFmtId="0" fontId="0" fillId="2" borderId="5" xfId="0" applyFill="1" applyBorder="1"/>
    <xf numFmtId="0" fontId="0" fillId="2" borderId="8" xfId="0" applyFill="1" applyBorder="1"/>
    <xf numFmtId="0" fontId="0" fillId="2" borderId="8" xfId="0" applyFill="1" applyBorder="1" applyAlignment="1">
      <alignment horizontal="right"/>
    </xf>
    <xf numFmtId="2" fontId="0" fillId="2" borderId="8" xfId="0" applyNumberFormat="1" applyFill="1" applyBorder="1" applyAlignment="1">
      <alignment horizontal="right"/>
    </xf>
    <xf numFmtId="0" fontId="0" fillId="2" borderId="10" xfId="0" applyFill="1" applyBorder="1" applyAlignment="1">
      <alignment horizontal="right"/>
    </xf>
    <xf numFmtId="0" fontId="0" fillId="3" borderId="17" xfId="0" applyFill="1" applyBorder="1"/>
    <xf numFmtId="0" fontId="0" fillId="3" borderId="18" xfId="0" applyFill="1" applyBorder="1"/>
    <xf numFmtId="0" fontId="0" fillId="3" borderId="19" xfId="0" applyFill="1" applyBorder="1"/>
    <xf numFmtId="0" fontId="0" fillId="2" borderId="10" xfId="0" applyFill="1" applyBorder="1"/>
    <xf numFmtId="0" fontId="0" fillId="5" borderId="0" xfId="0" applyFill="1"/>
    <xf numFmtId="1" fontId="0" fillId="2" borderId="1" xfId="0" applyNumberFormat="1" applyFill="1" applyBorder="1"/>
    <xf numFmtId="1" fontId="0" fillId="2" borderId="6" xfId="0" applyNumberFormat="1" applyFill="1" applyBorder="1"/>
    <xf numFmtId="1" fontId="0" fillId="2" borderId="11" xfId="0" applyNumberFormat="1" applyFill="1" applyBorder="1"/>
    <xf numFmtId="1" fontId="0" fillId="0" borderId="0" xfId="0" applyNumberFormat="1" applyFill="1"/>
    <xf numFmtId="1" fontId="0" fillId="5" borderId="0" xfId="0" applyNumberFormat="1" applyFill="1"/>
    <xf numFmtId="1" fontId="0" fillId="0" borderId="0" xfId="0" applyNumberFormat="1"/>
    <xf numFmtId="1" fontId="0" fillId="4" borderId="6" xfId="0" applyNumberFormat="1" applyFill="1" applyBorder="1"/>
    <xf numFmtId="1" fontId="0" fillId="4" borderId="1" xfId="0" applyNumberFormat="1" applyFill="1" applyBorder="1"/>
    <xf numFmtId="1" fontId="0" fillId="4" borderId="11" xfId="0" applyNumberFormat="1" applyFill="1" applyBorder="1"/>
    <xf numFmtId="1" fontId="0" fillId="4" borderId="17" xfId="0" applyNumberFormat="1" applyFill="1" applyBorder="1"/>
    <xf numFmtId="1" fontId="0" fillId="4" borderId="18" xfId="0" applyNumberFormat="1" applyFill="1" applyBorder="1"/>
    <xf numFmtId="1" fontId="0" fillId="4" borderId="19" xfId="0" applyNumberFormat="1" applyFill="1" applyBorder="1"/>
    <xf numFmtId="1" fontId="0" fillId="3" borderId="7" xfId="0" applyNumberFormat="1" applyFill="1" applyBorder="1"/>
    <xf numFmtId="1" fontId="0" fillId="3" borderId="9" xfId="0" applyNumberFormat="1" applyFill="1" applyBorder="1"/>
    <xf numFmtId="1" fontId="0" fillId="3" borderId="12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A57E4-9698-4C78-9B86-ABF48DB3DC25}">
  <sheetPr>
    <pageSetUpPr fitToPage="1"/>
  </sheetPr>
  <dimension ref="B3:L146"/>
  <sheetViews>
    <sheetView tabSelected="1" zoomScale="75" zoomScaleNormal="75" workbookViewId="0">
      <selection activeCell="E76" sqref="E76"/>
    </sheetView>
  </sheetViews>
  <sheetFormatPr defaultColWidth="10.90625" defaultRowHeight="12.5" x14ac:dyDescent="0.25"/>
  <cols>
    <col min="2" max="2" width="31.6328125" customWidth="1"/>
    <col min="3" max="3" width="27.6328125" customWidth="1"/>
    <col min="4" max="4" width="22.36328125" customWidth="1"/>
    <col min="5" max="5" width="25.08984375" style="1" customWidth="1"/>
    <col min="6" max="7" width="27.08984375" style="1" customWidth="1"/>
    <col min="8" max="8" width="22" customWidth="1"/>
    <col min="9" max="9" width="23.08984375" customWidth="1"/>
  </cols>
  <sheetData>
    <row r="3" spans="2:12" ht="13" thickBot="1" x14ac:dyDescent="0.3">
      <c r="E3"/>
    </row>
    <row r="4" spans="2:12" s="4" customFormat="1" ht="14.5" thickBot="1" x14ac:dyDescent="0.35">
      <c r="D4" s="5" t="s">
        <v>125</v>
      </c>
      <c r="E4" s="6" t="s">
        <v>132</v>
      </c>
      <c r="F4" s="7" t="s">
        <v>127</v>
      </c>
      <c r="G4" s="7" t="s">
        <v>133</v>
      </c>
      <c r="H4" s="17" t="s">
        <v>126</v>
      </c>
      <c r="I4" s="24" t="s">
        <v>134</v>
      </c>
    </row>
    <row r="5" spans="2:12" x14ac:dyDescent="0.25">
      <c r="B5" s="14" t="s">
        <v>128</v>
      </c>
      <c r="C5" s="21" t="s">
        <v>0</v>
      </c>
      <c r="D5" s="25">
        <v>150</v>
      </c>
      <c r="E5" s="36"/>
      <c r="F5" s="10">
        <v>35</v>
      </c>
      <c r="G5" s="41"/>
      <c r="H5" s="18">
        <v>119</v>
      </c>
      <c r="I5" s="47"/>
    </row>
    <row r="6" spans="2:12" x14ac:dyDescent="0.25">
      <c r="B6" s="15"/>
      <c r="C6" s="22" t="s">
        <v>1</v>
      </c>
      <c r="D6" s="26">
        <v>22</v>
      </c>
      <c r="E6" s="35">
        <f>D6/150*100</f>
        <v>14.666666666666666</v>
      </c>
      <c r="F6" s="8">
        <v>17</v>
      </c>
      <c r="G6" s="42">
        <f>F6/35*100</f>
        <v>48.571428571428569</v>
      </c>
      <c r="H6" s="19">
        <v>54</v>
      </c>
      <c r="I6" s="48">
        <f>H6/119*100</f>
        <v>45.378151260504204</v>
      </c>
    </row>
    <row r="7" spans="2:12" x14ac:dyDescent="0.25">
      <c r="B7" s="15"/>
      <c r="C7" s="22" t="s">
        <v>2</v>
      </c>
      <c r="D7" s="26">
        <v>128</v>
      </c>
      <c r="E7" s="35">
        <f>D7/150*100</f>
        <v>85.333333333333343</v>
      </c>
      <c r="F7" s="8">
        <v>18</v>
      </c>
      <c r="G7" s="42">
        <f>F7/35*100</f>
        <v>51.428571428571423</v>
      </c>
      <c r="H7" s="19">
        <v>65</v>
      </c>
      <c r="I7" s="48">
        <f>H7/119*100</f>
        <v>54.621848739495796</v>
      </c>
    </row>
    <row r="8" spans="2:12" ht="13" x14ac:dyDescent="0.3">
      <c r="B8" s="15"/>
      <c r="C8" s="22" t="s">
        <v>3</v>
      </c>
      <c r="D8" s="27" t="s">
        <v>4</v>
      </c>
      <c r="E8" s="35"/>
      <c r="F8" s="9" t="s">
        <v>6</v>
      </c>
      <c r="G8" s="42"/>
      <c r="H8" s="19" t="s">
        <v>5</v>
      </c>
      <c r="I8" s="48"/>
      <c r="J8" s="3"/>
      <c r="K8" s="3"/>
      <c r="L8" s="3"/>
    </row>
    <row r="9" spans="2:12" ht="13" x14ac:dyDescent="0.3">
      <c r="B9" s="15"/>
      <c r="C9" s="22" t="s">
        <v>7</v>
      </c>
      <c r="D9" s="28" t="s">
        <v>8</v>
      </c>
      <c r="E9" s="35"/>
      <c r="F9" s="9" t="s">
        <v>10</v>
      </c>
      <c r="G9" s="42"/>
      <c r="H9" s="19" t="s">
        <v>9</v>
      </c>
      <c r="I9" s="48"/>
      <c r="J9" s="3"/>
      <c r="K9" s="3"/>
      <c r="L9" s="3"/>
    </row>
    <row r="10" spans="2:12" ht="13.5" thickBot="1" x14ac:dyDescent="0.35">
      <c r="B10" s="16"/>
      <c r="C10" s="23" t="s">
        <v>11</v>
      </c>
      <c r="D10" s="29" t="s">
        <v>12</v>
      </c>
      <c r="E10" s="37"/>
      <c r="F10" s="11" t="s">
        <v>14</v>
      </c>
      <c r="G10" s="43"/>
      <c r="H10" s="20" t="s">
        <v>13</v>
      </c>
      <c r="I10" s="49"/>
      <c r="J10" s="3"/>
      <c r="K10" s="3"/>
      <c r="L10" s="3"/>
    </row>
    <row r="11" spans="2:12" ht="13" thickBot="1" x14ac:dyDescent="0.3">
      <c r="C11" s="3"/>
      <c r="D11" s="12"/>
      <c r="E11" s="38"/>
      <c r="F11" s="12"/>
      <c r="G11" s="38"/>
      <c r="H11" s="12"/>
      <c r="I11" s="38"/>
      <c r="J11" s="3"/>
      <c r="K11" s="3"/>
      <c r="L11" s="3"/>
    </row>
    <row r="12" spans="2:12" x14ac:dyDescent="0.25">
      <c r="B12" s="14" t="s">
        <v>15</v>
      </c>
      <c r="C12" s="21" t="s">
        <v>16</v>
      </c>
      <c r="D12" s="25">
        <v>71</v>
      </c>
      <c r="E12" s="36">
        <f t="shared" ref="E12:E31" si="0">D12/150*100</f>
        <v>47.333333333333336</v>
      </c>
      <c r="F12" s="10">
        <v>21</v>
      </c>
      <c r="G12" s="41">
        <f>F12/35*100</f>
        <v>60</v>
      </c>
      <c r="H12" s="30">
        <v>64</v>
      </c>
      <c r="I12" s="47">
        <f>H12/119*100</f>
        <v>53.781512605042018</v>
      </c>
      <c r="J12" s="2"/>
      <c r="K12" s="2"/>
      <c r="L12" s="3"/>
    </row>
    <row r="13" spans="2:12" x14ac:dyDescent="0.25">
      <c r="B13" s="15"/>
      <c r="C13" s="22" t="s">
        <v>17</v>
      </c>
      <c r="D13" s="26">
        <v>38</v>
      </c>
      <c r="E13" s="35">
        <f t="shared" si="0"/>
        <v>25.333333333333336</v>
      </c>
      <c r="F13" s="8">
        <v>6</v>
      </c>
      <c r="G13" s="42">
        <f t="shared" ref="G13:G70" si="1">F13/35*100</f>
        <v>17.142857142857142</v>
      </c>
      <c r="H13" s="31">
        <v>10</v>
      </c>
      <c r="I13" s="48">
        <f t="shared" ref="I13:I31" si="2">H13/119*100</f>
        <v>8.4033613445378155</v>
      </c>
      <c r="J13" s="2"/>
      <c r="K13" s="2"/>
      <c r="L13" s="3"/>
    </row>
    <row r="14" spans="2:12" x14ac:dyDescent="0.25">
      <c r="B14" s="15"/>
      <c r="C14" s="22" t="s">
        <v>18</v>
      </c>
      <c r="D14" s="26">
        <v>18</v>
      </c>
      <c r="E14" s="35">
        <f t="shared" si="0"/>
        <v>12</v>
      </c>
      <c r="F14" s="8">
        <v>4</v>
      </c>
      <c r="G14" s="42">
        <f t="shared" si="1"/>
        <v>11.428571428571429</v>
      </c>
      <c r="H14" s="31">
        <v>0</v>
      </c>
      <c r="I14" s="48">
        <f t="shared" si="2"/>
        <v>0</v>
      </c>
      <c r="J14" s="2"/>
      <c r="K14" s="2"/>
      <c r="L14" s="3"/>
    </row>
    <row r="15" spans="2:12" x14ac:dyDescent="0.25">
      <c r="B15" s="15"/>
      <c r="C15" s="22" t="s">
        <v>19</v>
      </c>
      <c r="D15" s="26">
        <v>6</v>
      </c>
      <c r="E15" s="35">
        <f t="shared" si="0"/>
        <v>4</v>
      </c>
      <c r="F15" s="8">
        <v>2</v>
      </c>
      <c r="G15" s="42">
        <f t="shared" si="1"/>
        <v>5.7142857142857144</v>
      </c>
      <c r="H15" s="31">
        <v>1</v>
      </c>
      <c r="I15" s="48">
        <f t="shared" si="2"/>
        <v>0.84033613445378152</v>
      </c>
      <c r="J15" s="2"/>
      <c r="K15" s="2"/>
      <c r="L15" s="3"/>
    </row>
    <row r="16" spans="2:12" ht="16.5" customHeight="1" x14ac:dyDescent="0.25">
      <c r="B16" s="15"/>
      <c r="C16" s="22" t="s">
        <v>20</v>
      </c>
      <c r="D16" s="26">
        <v>43</v>
      </c>
      <c r="E16" s="35">
        <f t="shared" si="0"/>
        <v>28.666666666666668</v>
      </c>
      <c r="F16" s="8">
        <v>6</v>
      </c>
      <c r="G16" s="42">
        <f t="shared" si="1"/>
        <v>17.142857142857142</v>
      </c>
      <c r="H16" s="31">
        <v>3</v>
      </c>
      <c r="I16" s="48">
        <f t="shared" si="2"/>
        <v>2.5210084033613445</v>
      </c>
      <c r="J16" s="2"/>
      <c r="K16" s="2"/>
      <c r="L16" s="3"/>
    </row>
    <row r="17" spans="2:12" x14ac:dyDescent="0.25">
      <c r="B17" s="15"/>
      <c r="C17" s="22" t="s">
        <v>21</v>
      </c>
      <c r="D17" s="26">
        <v>13</v>
      </c>
      <c r="E17" s="35">
        <f t="shared" si="0"/>
        <v>8.6666666666666679</v>
      </c>
      <c r="F17" s="8">
        <v>2</v>
      </c>
      <c r="G17" s="42">
        <f t="shared" si="1"/>
        <v>5.7142857142857144</v>
      </c>
      <c r="H17" s="31">
        <v>0</v>
      </c>
      <c r="I17" s="48">
        <f t="shared" si="2"/>
        <v>0</v>
      </c>
      <c r="J17" s="2"/>
      <c r="K17" s="2"/>
      <c r="L17" s="3"/>
    </row>
    <row r="18" spans="2:12" x14ac:dyDescent="0.25">
      <c r="B18" s="15"/>
      <c r="C18" s="22" t="s">
        <v>22</v>
      </c>
      <c r="D18" s="26">
        <v>34</v>
      </c>
      <c r="E18" s="35">
        <f t="shared" si="0"/>
        <v>22.666666666666664</v>
      </c>
      <c r="F18" s="8">
        <v>10</v>
      </c>
      <c r="G18" s="42">
        <f t="shared" si="1"/>
        <v>28.571428571428569</v>
      </c>
      <c r="H18" s="31">
        <v>9</v>
      </c>
      <c r="I18" s="48">
        <f t="shared" si="2"/>
        <v>7.5630252100840334</v>
      </c>
      <c r="J18" s="2"/>
      <c r="K18" s="2"/>
      <c r="L18" s="3"/>
    </row>
    <row r="19" spans="2:12" x14ac:dyDescent="0.25">
      <c r="B19" s="15"/>
      <c r="C19" s="22" t="s">
        <v>23</v>
      </c>
      <c r="D19" s="26">
        <v>18</v>
      </c>
      <c r="E19" s="35">
        <f t="shared" si="0"/>
        <v>12</v>
      </c>
      <c r="F19" s="8">
        <v>5</v>
      </c>
      <c r="G19" s="42">
        <f t="shared" si="1"/>
        <v>14.285714285714285</v>
      </c>
      <c r="H19" s="31">
        <v>0</v>
      </c>
      <c r="I19" s="48">
        <f t="shared" si="2"/>
        <v>0</v>
      </c>
      <c r="J19" s="2"/>
      <c r="K19" s="2"/>
      <c r="L19" s="3"/>
    </row>
    <row r="20" spans="2:12" x14ac:dyDescent="0.25">
      <c r="B20" s="15"/>
      <c r="C20" s="22" t="s">
        <v>24</v>
      </c>
      <c r="D20" s="26">
        <v>11</v>
      </c>
      <c r="E20" s="35">
        <f t="shared" si="0"/>
        <v>7.333333333333333</v>
      </c>
      <c r="F20" s="8">
        <v>4</v>
      </c>
      <c r="G20" s="42">
        <f t="shared" si="1"/>
        <v>11.428571428571429</v>
      </c>
      <c r="H20" s="31">
        <v>4</v>
      </c>
      <c r="I20" s="48">
        <f t="shared" si="2"/>
        <v>3.3613445378151261</v>
      </c>
      <c r="J20" s="2"/>
      <c r="K20" s="2"/>
      <c r="L20" s="3"/>
    </row>
    <row r="21" spans="2:12" x14ac:dyDescent="0.25">
      <c r="B21" s="15"/>
      <c r="C21" s="22" t="s">
        <v>25</v>
      </c>
      <c r="D21" s="26">
        <v>16</v>
      </c>
      <c r="E21" s="35">
        <f t="shared" si="0"/>
        <v>10.666666666666668</v>
      </c>
      <c r="F21" s="8">
        <v>2</v>
      </c>
      <c r="G21" s="42">
        <f t="shared" si="1"/>
        <v>5.7142857142857144</v>
      </c>
      <c r="H21" s="31">
        <v>0</v>
      </c>
      <c r="I21" s="48">
        <f t="shared" si="2"/>
        <v>0</v>
      </c>
      <c r="J21" s="2"/>
      <c r="K21" s="2"/>
      <c r="L21" s="3"/>
    </row>
    <row r="22" spans="2:12" x14ac:dyDescent="0.25">
      <c r="B22" s="15"/>
      <c r="C22" s="22" t="s">
        <v>26</v>
      </c>
      <c r="D22" s="26">
        <v>2</v>
      </c>
      <c r="E22" s="35">
        <f t="shared" si="0"/>
        <v>1.3333333333333335</v>
      </c>
      <c r="F22" s="8">
        <v>0</v>
      </c>
      <c r="G22" s="42">
        <f t="shared" si="1"/>
        <v>0</v>
      </c>
      <c r="H22" s="31">
        <v>2</v>
      </c>
      <c r="I22" s="48">
        <f t="shared" si="2"/>
        <v>1.680672268907563</v>
      </c>
      <c r="J22" s="2"/>
      <c r="K22" s="2"/>
      <c r="L22" s="3"/>
    </row>
    <row r="23" spans="2:12" x14ac:dyDescent="0.25">
      <c r="B23" s="15"/>
      <c r="C23" s="22" t="s">
        <v>27</v>
      </c>
      <c r="D23" s="26">
        <v>3</v>
      </c>
      <c r="E23" s="35">
        <f t="shared" si="0"/>
        <v>2</v>
      </c>
      <c r="F23" s="8">
        <v>1</v>
      </c>
      <c r="G23" s="42">
        <f t="shared" si="1"/>
        <v>2.8571428571428572</v>
      </c>
      <c r="H23" s="31">
        <v>1</v>
      </c>
      <c r="I23" s="48">
        <f t="shared" si="2"/>
        <v>0.84033613445378152</v>
      </c>
      <c r="J23" s="2"/>
      <c r="K23" s="2"/>
      <c r="L23" s="3"/>
    </row>
    <row r="24" spans="2:12" x14ac:dyDescent="0.25">
      <c r="B24" s="15"/>
      <c r="C24" s="22" t="s">
        <v>28</v>
      </c>
      <c r="D24" s="26">
        <v>5</v>
      </c>
      <c r="E24" s="35">
        <f t="shared" si="0"/>
        <v>3.3333333333333335</v>
      </c>
      <c r="F24" s="8">
        <v>0</v>
      </c>
      <c r="G24" s="42">
        <f t="shared" si="1"/>
        <v>0</v>
      </c>
      <c r="H24" s="31">
        <v>0</v>
      </c>
      <c r="I24" s="48">
        <f t="shared" si="2"/>
        <v>0</v>
      </c>
      <c r="J24" s="2"/>
      <c r="K24" s="2"/>
      <c r="L24" s="3"/>
    </row>
    <row r="25" spans="2:12" x14ac:dyDescent="0.25">
      <c r="B25" s="15"/>
      <c r="C25" s="22" t="s">
        <v>29</v>
      </c>
      <c r="D25" s="26">
        <v>1</v>
      </c>
      <c r="E25" s="35">
        <f t="shared" si="0"/>
        <v>0.66666666666666674</v>
      </c>
      <c r="F25" s="8">
        <v>0</v>
      </c>
      <c r="G25" s="42">
        <f t="shared" si="1"/>
        <v>0</v>
      </c>
      <c r="H25" s="31">
        <v>0</v>
      </c>
      <c r="I25" s="48">
        <f t="shared" si="2"/>
        <v>0</v>
      </c>
      <c r="J25" s="2"/>
      <c r="K25" s="2"/>
      <c r="L25" s="3"/>
    </row>
    <row r="26" spans="2:12" x14ac:dyDescent="0.25">
      <c r="B26" s="15"/>
      <c r="C26" s="22" t="s">
        <v>30</v>
      </c>
      <c r="D26" s="26">
        <v>2</v>
      </c>
      <c r="E26" s="35">
        <f t="shared" si="0"/>
        <v>1.3333333333333335</v>
      </c>
      <c r="F26" s="8">
        <v>0</v>
      </c>
      <c r="G26" s="42">
        <f t="shared" si="1"/>
        <v>0</v>
      </c>
      <c r="H26" s="31">
        <v>2</v>
      </c>
      <c r="I26" s="48">
        <f t="shared" si="2"/>
        <v>1.680672268907563</v>
      </c>
      <c r="J26" s="2"/>
      <c r="K26" s="2"/>
      <c r="L26" s="3"/>
    </row>
    <row r="27" spans="2:12" x14ac:dyDescent="0.25">
      <c r="B27" s="15"/>
      <c r="C27" s="22" t="s">
        <v>31</v>
      </c>
      <c r="D27" s="26">
        <v>2</v>
      </c>
      <c r="E27" s="35">
        <f t="shared" si="0"/>
        <v>1.3333333333333335</v>
      </c>
      <c r="F27" s="8">
        <v>0</v>
      </c>
      <c r="G27" s="42">
        <f t="shared" si="1"/>
        <v>0</v>
      </c>
      <c r="H27" s="31">
        <v>0</v>
      </c>
      <c r="I27" s="48">
        <f t="shared" si="2"/>
        <v>0</v>
      </c>
      <c r="J27" s="2"/>
      <c r="K27" s="2"/>
      <c r="L27" s="3"/>
    </row>
    <row r="28" spans="2:12" x14ac:dyDescent="0.25">
      <c r="B28" s="15"/>
      <c r="C28" s="22" t="s">
        <v>32</v>
      </c>
      <c r="D28" s="26">
        <v>25</v>
      </c>
      <c r="E28" s="35">
        <f t="shared" si="0"/>
        <v>16.666666666666664</v>
      </c>
      <c r="F28" s="8">
        <v>7</v>
      </c>
      <c r="G28" s="42">
        <f t="shared" si="1"/>
        <v>20</v>
      </c>
      <c r="H28" s="31">
        <v>4</v>
      </c>
      <c r="I28" s="48">
        <f t="shared" si="2"/>
        <v>3.3613445378151261</v>
      </c>
      <c r="J28" s="2"/>
      <c r="K28" s="2"/>
      <c r="L28" s="3"/>
    </row>
    <row r="29" spans="2:12" x14ac:dyDescent="0.25">
      <c r="B29" s="15"/>
      <c r="C29" s="22" t="s">
        <v>33</v>
      </c>
      <c r="D29" s="26">
        <v>12</v>
      </c>
      <c r="E29" s="35">
        <f t="shared" si="0"/>
        <v>8</v>
      </c>
      <c r="F29" s="8">
        <v>5</v>
      </c>
      <c r="G29" s="42">
        <f t="shared" si="1"/>
        <v>14.285714285714285</v>
      </c>
      <c r="H29" s="31">
        <v>1</v>
      </c>
      <c r="I29" s="48">
        <f t="shared" si="2"/>
        <v>0.84033613445378152</v>
      </c>
      <c r="J29" s="2"/>
      <c r="K29" s="2"/>
      <c r="L29" s="3"/>
    </row>
    <row r="30" spans="2:12" x14ac:dyDescent="0.25">
      <c r="B30" s="15"/>
      <c r="C30" s="22" t="s">
        <v>34</v>
      </c>
      <c r="D30" s="26">
        <v>3</v>
      </c>
      <c r="E30" s="35">
        <f t="shared" si="0"/>
        <v>2</v>
      </c>
      <c r="F30" s="8">
        <v>1</v>
      </c>
      <c r="G30" s="42">
        <f t="shared" si="1"/>
        <v>2.8571428571428572</v>
      </c>
      <c r="H30" s="31">
        <v>0</v>
      </c>
      <c r="I30" s="48">
        <f t="shared" si="2"/>
        <v>0</v>
      </c>
      <c r="J30" s="2"/>
      <c r="K30" s="2"/>
      <c r="L30" s="3"/>
    </row>
    <row r="31" spans="2:12" ht="13" thickBot="1" x14ac:dyDescent="0.3">
      <c r="B31" s="16"/>
      <c r="C31" s="23" t="s">
        <v>35</v>
      </c>
      <c r="D31" s="33">
        <v>2</v>
      </c>
      <c r="E31" s="37">
        <f t="shared" si="0"/>
        <v>1.3333333333333335</v>
      </c>
      <c r="F31" s="13">
        <v>0</v>
      </c>
      <c r="G31" s="43">
        <f t="shared" si="1"/>
        <v>0</v>
      </c>
      <c r="H31" s="32">
        <v>1</v>
      </c>
      <c r="I31" s="49">
        <f t="shared" si="2"/>
        <v>0.84033613445378152</v>
      </c>
      <c r="J31" s="2"/>
      <c r="K31" s="2"/>
      <c r="L31" s="3"/>
    </row>
    <row r="32" spans="2:12" ht="13" thickBot="1" x14ac:dyDescent="0.3">
      <c r="B32" s="3"/>
      <c r="C32" s="3"/>
      <c r="D32" s="3"/>
      <c r="E32" s="38"/>
      <c r="F32" s="3"/>
      <c r="G32" s="38"/>
      <c r="H32" s="3"/>
      <c r="I32" s="38"/>
      <c r="J32" s="3"/>
      <c r="K32" s="3"/>
      <c r="L32" s="3"/>
    </row>
    <row r="33" spans="2:12" x14ac:dyDescent="0.25">
      <c r="B33" s="14" t="s">
        <v>36</v>
      </c>
      <c r="C33" s="21" t="s">
        <v>37</v>
      </c>
      <c r="D33" s="25">
        <v>55</v>
      </c>
      <c r="E33" s="36">
        <f t="shared" ref="E33:E42" si="3">D33/150*100</f>
        <v>36.666666666666664</v>
      </c>
      <c r="F33" s="10">
        <v>12</v>
      </c>
      <c r="G33" s="41">
        <f t="shared" si="1"/>
        <v>34.285714285714285</v>
      </c>
      <c r="H33" s="30">
        <v>21</v>
      </c>
      <c r="I33" s="47">
        <f>H33/119*100</f>
        <v>17.647058823529413</v>
      </c>
      <c r="J33" s="2"/>
      <c r="K33" s="2"/>
      <c r="L33" s="3"/>
    </row>
    <row r="34" spans="2:12" x14ac:dyDescent="0.25">
      <c r="B34" s="15"/>
      <c r="C34" s="22" t="s">
        <v>38</v>
      </c>
      <c r="D34" s="26">
        <v>10</v>
      </c>
      <c r="E34" s="35">
        <f t="shared" si="3"/>
        <v>6.666666666666667</v>
      </c>
      <c r="F34" s="8">
        <v>2</v>
      </c>
      <c r="G34" s="42">
        <f t="shared" si="1"/>
        <v>5.7142857142857144</v>
      </c>
      <c r="H34" s="31">
        <v>3</v>
      </c>
      <c r="I34" s="48">
        <f t="shared" ref="I34:I42" si="4">H34/119*100</f>
        <v>2.5210084033613445</v>
      </c>
      <c r="J34" s="2"/>
      <c r="K34" s="2"/>
    </row>
    <row r="35" spans="2:12" x14ac:dyDescent="0.25">
      <c r="B35" s="15"/>
      <c r="C35" s="22" t="s">
        <v>39</v>
      </c>
      <c r="D35" s="26">
        <v>13</v>
      </c>
      <c r="E35" s="35">
        <f t="shared" si="3"/>
        <v>8.6666666666666679</v>
      </c>
      <c r="F35" s="8">
        <v>2</v>
      </c>
      <c r="G35" s="42">
        <f t="shared" si="1"/>
        <v>5.7142857142857144</v>
      </c>
      <c r="H35" s="31">
        <v>1</v>
      </c>
      <c r="I35" s="48">
        <f t="shared" si="4"/>
        <v>0.84033613445378152</v>
      </c>
      <c r="J35" s="2"/>
      <c r="K35" s="2"/>
    </row>
    <row r="36" spans="2:12" x14ac:dyDescent="0.25">
      <c r="B36" s="15"/>
      <c r="C36" s="22" t="s">
        <v>40</v>
      </c>
      <c r="D36" s="26">
        <v>33</v>
      </c>
      <c r="E36" s="35">
        <f t="shared" si="3"/>
        <v>22</v>
      </c>
      <c r="F36" s="8">
        <v>3</v>
      </c>
      <c r="G36" s="42">
        <f t="shared" si="1"/>
        <v>8.5714285714285712</v>
      </c>
      <c r="H36" s="31">
        <v>10</v>
      </c>
      <c r="I36" s="48">
        <f t="shared" si="4"/>
        <v>8.4033613445378155</v>
      </c>
      <c r="J36" s="2"/>
      <c r="K36" s="2"/>
    </row>
    <row r="37" spans="2:12" x14ac:dyDescent="0.25">
      <c r="B37" s="15"/>
      <c r="C37" s="22" t="s">
        <v>41</v>
      </c>
      <c r="D37" s="26">
        <v>27</v>
      </c>
      <c r="E37" s="35">
        <f t="shared" si="3"/>
        <v>18</v>
      </c>
      <c r="F37" s="8">
        <v>7</v>
      </c>
      <c r="G37" s="42">
        <f t="shared" si="1"/>
        <v>20</v>
      </c>
      <c r="H37" s="31">
        <v>7</v>
      </c>
      <c r="I37" s="48">
        <f t="shared" si="4"/>
        <v>5.8823529411764701</v>
      </c>
      <c r="J37" s="2"/>
      <c r="K37" s="2"/>
    </row>
    <row r="38" spans="2:12" x14ac:dyDescent="0.25">
      <c r="B38" s="15"/>
      <c r="C38" s="22" t="s">
        <v>42</v>
      </c>
      <c r="D38" s="26">
        <v>4</v>
      </c>
      <c r="E38" s="35">
        <f t="shared" si="3"/>
        <v>2.666666666666667</v>
      </c>
      <c r="F38" s="8">
        <v>2</v>
      </c>
      <c r="G38" s="42">
        <f t="shared" si="1"/>
        <v>5.7142857142857144</v>
      </c>
      <c r="H38" s="31">
        <v>4</v>
      </c>
      <c r="I38" s="48">
        <f t="shared" si="4"/>
        <v>3.3613445378151261</v>
      </c>
      <c r="J38" s="2"/>
      <c r="K38" s="2"/>
    </row>
    <row r="39" spans="2:12" x14ac:dyDescent="0.25">
      <c r="B39" s="15"/>
      <c r="C39" s="22" t="s">
        <v>43</v>
      </c>
      <c r="D39" s="26">
        <v>5</v>
      </c>
      <c r="E39" s="35">
        <f t="shared" si="3"/>
        <v>3.3333333333333335</v>
      </c>
      <c r="F39" s="8">
        <v>0</v>
      </c>
      <c r="G39" s="42">
        <f t="shared" si="1"/>
        <v>0</v>
      </c>
      <c r="H39" s="31">
        <v>2</v>
      </c>
      <c r="I39" s="48">
        <f t="shared" si="4"/>
        <v>1.680672268907563</v>
      </c>
      <c r="J39" s="2"/>
      <c r="K39" s="2"/>
    </row>
    <row r="40" spans="2:12" x14ac:dyDescent="0.25">
      <c r="B40" s="15"/>
      <c r="C40" s="22" t="s">
        <v>44</v>
      </c>
      <c r="D40" s="26">
        <v>5</v>
      </c>
      <c r="E40" s="35">
        <f t="shared" si="3"/>
        <v>3.3333333333333335</v>
      </c>
      <c r="F40" s="8">
        <v>0</v>
      </c>
      <c r="G40" s="42">
        <f t="shared" si="1"/>
        <v>0</v>
      </c>
      <c r="H40" s="31">
        <v>2</v>
      </c>
      <c r="I40" s="48">
        <f t="shared" si="4"/>
        <v>1.680672268907563</v>
      </c>
      <c r="J40" s="2"/>
      <c r="K40" s="2"/>
    </row>
    <row r="41" spans="2:12" x14ac:dyDescent="0.25">
      <c r="B41" s="15"/>
      <c r="C41" s="22" t="s">
        <v>45</v>
      </c>
      <c r="D41" s="26">
        <v>26</v>
      </c>
      <c r="E41" s="35">
        <f t="shared" si="3"/>
        <v>17.333333333333336</v>
      </c>
      <c r="F41" s="8">
        <v>5</v>
      </c>
      <c r="G41" s="42">
        <f t="shared" si="1"/>
        <v>14.285714285714285</v>
      </c>
      <c r="H41" s="31">
        <v>7</v>
      </c>
      <c r="I41" s="48">
        <f t="shared" si="4"/>
        <v>5.8823529411764701</v>
      </c>
      <c r="J41" s="2"/>
      <c r="K41" s="2"/>
    </row>
    <row r="42" spans="2:12" ht="13" thickBot="1" x14ac:dyDescent="0.3">
      <c r="B42" s="16"/>
      <c r="C42" s="23" t="s">
        <v>46</v>
      </c>
      <c r="D42" s="33">
        <v>5</v>
      </c>
      <c r="E42" s="37">
        <f t="shared" si="3"/>
        <v>3.3333333333333335</v>
      </c>
      <c r="F42" s="13">
        <v>2</v>
      </c>
      <c r="G42" s="43">
        <f t="shared" si="1"/>
        <v>5.7142857142857144</v>
      </c>
      <c r="H42" s="32">
        <v>1</v>
      </c>
      <c r="I42" s="49">
        <f t="shared" si="4"/>
        <v>0.84033613445378152</v>
      </c>
      <c r="J42" s="2"/>
      <c r="K42" s="2"/>
    </row>
    <row r="43" spans="2:12" ht="13" thickBot="1" x14ac:dyDescent="0.3">
      <c r="C43" s="3"/>
      <c r="D43" s="3"/>
      <c r="E43" s="38"/>
      <c r="F43" s="3"/>
      <c r="G43" s="38"/>
      <c r="H43" s="3"/>
      <c r="I43" s="38"/>
      <c r="J43" s="3"/>
      <c r="K43" s="3"/>
    </row>
    <row r="44" spans="2:12" x14ac:dyDescent="0.25">
      <c r="B44" s="14" t="s">
        <v>47</v>
      </c>
      <c r="C44" s="21" t="s">
        <v>48</v>
      </c>
      <c r="D44" s="25">
        <v>56</v>
      </c>
      <c r="E44" s="36">
        <f t="shared" ref="E44:E49" si="5">D44/150*100</f>
        <v>37.333333333333336</v>
      </c>
      <c r="F44" s="10">
        <v>9</v>
      </c>
      <c r="G44" s="44">
        <f t="shared" si="1"/>
        <v>25.714285714285712</v>
      </c>
      <c r="H44" s="30">
        <v>70</v>
      </c>
      <c r="I44" s="47">
        <f>H44/119*100</f>
        <v>58.82352941176471</v>
      </c>
      <c r="J44" s="2"/>
      <c r="K44" s="2"/>
    </row>
    <row r="45" spans="2:12" x14ac:dyDescent="0.25">
      <c r="B45" s="15"/>
      <c r="C45" s="22" t="s">
        <v>49</v>
      </c>
      <c r="D45" s="26">
        <v>14</v>
      </c>
      <c r="E45" s="35">
        <f t="shared" si="5"/>
        <v>9.3333333333333339</v>
      </c>
      <c r="F45" s="8">
        <v>4</v>
      </c>
      <c r="G45" s="45">
        <f t="shared" si="1"/>
        <v>11.428571428571429</v>
      </c>
      <c r="H45" s="31">
        <v>2</v>
      </c>
      <c r="I45" s="48">
        <f t="shared" ref="I45:I49" si="6">H45/119*100</f>
        <v>1.680672268907563</v>
      </c>
      <c r="J45" s="2"/>
      <c r="K45" s="2"/>
    </row>
    <row r="46" spans="2:12" x14ac:dyDescent="0.25">
      <c r="B46" s="15"/>
      <c r="C46" s="22" t="s">
        <v>50</v>
      </c>
      <c r="D46" s="26">
        <v>16</v>
      </c>
      <c r="E46" s="35">
        <f t="shared" si="5"/>
        <v>10.666666666666668</v>
      </c>
      <c r="F46" s="8">
        <v>4</v>
      </c>
      <c r="G46" s="45">
        <f t="shared" si="1"/>
        <v>11.428571428571429</v>
      </c>
      <c r="H46" s="31">
        <v>4</v>
      </c>
      <c r="I46" s="48">
        <f t="shared" si="6"/>
        <v>3.3613445378151261</v>
      </c>
      <c r="J46" s="2"/>
      <c r="K46" s="2"/>
    </row>
    <row r="47" spans="2:12" x14ac:dyDescent="0.25">
      <c r="B47" s="15"/>
      <c r="C47" s="22" t="s">
        <v>51</v>
      </c>
      <c r="D47" s="26">
        <v>23</v>
      </c>
      <c r="E47" s="35">
        <f t="shared" si="5"/>
        <v>15.333333333333332</v>
      </c>
      <c r="F47" s="8">
        <v>5</v>
      </c>
      <c r="G47" s="45">
        <f t="shared" si="1"/>
        <v>14.285714285714285</v>
      </c>
      <c r="H47" s="31">
        <v>11</v>
      </c>
      <c r="I47" s="48">
        <f t="shared" si="6"/>
        <v>9.2436974789915975</v>
      </c>
      <c r="J47" s="2"/>
      <c r="K47" s="2"/>
    </row>
    <row r="48" spans="2:12" x14ac:dyDescent="0.25">
      <c r="B48" s="15"/>
      <c r="C48" s="22" t="s">
        <v>52</v>
      </c>
      <c r="D48" s="26">
        <v>10</v>
      </c>
      <c r="E48" s="35">
        <f t="shared" si="5"/>
        <v>6.666666666666667</v>
      </c>
      <c r="F48" s="8">
        <v>2</v>
      </c>
      <c r="G48" s="45">
        <f t="shared" si="1"/>
        <v>5.7142857142857144</v>
      </c>
      <c r="H48" s="31">
        <v>1</v>
      </c>
      <c r="I48" s="48">
        <f t="shared" si="6"/>
        <v>0.84033613445378152</v>
      </c>
      <c r="J48" s="2"/>
      <c r="K48" s="2"/>
    </row>
    <row r="49" spans="2:11" ht="13" thickBot="1" x14ac:dyDescent="0.3">
      <c r="B49" s="16"/>
      <c r="C49" s="23" t="s">
        <v>53</v>
      </c>
      <c r="D49" s="33">
        <v>32</v>
      </c>
      <c r="E49" s="37">
        <f t="shared" si="5"/>
        <v>21.333333333333336</v>
      </c>
      <c r="F49" s="13">
        <v>8</v>
      </c>
      <c r="G49" s="46">
        <f t="shared" si="1"/>
        <v>22.857142857142858</v>
      </c>
      <c r="H49" s="32">
        <v>12</v>
      </c>
      <c r="I49" s="49">
        <f t="shared" si="6"/>
        <v>10.084033613445378</v>
      </c>
      <c r="J49" s="2"/>
      <c r="K49" s="2"/>
    </row>
    <row r="50" spans="2:11" ht="13" thickBot="1" x14ac:dyDescent="0.3">
      <c r="C50" s="3"/>
      <c r="D50" s="3"/>
      <c r="E50" s="38"/>
      <c r="F50" s="3"/>
      <c r="G50" s="38"/>
      <c r="H50" s="3"/>
      <c r="I50" s="38"/>
      <c r="J50" s="3"/>
      <c r="K50" s="3"/>
    </row>
    <row r="51" spans="2:11" x14ac:dyDescent="0.25">
      <c r="B51" s="14" t="s">
        <v>54</v>
      </c>
      <c r="C51" s="21" t="s">
        <v>55</v>
      </c>
      <c r="D51" s="25">
        <v>80</v>
      </c>
      <c r="E51" s="36">
        <f t="shared" ref="E51:E57" si="7">D51/150*100</f>
        <v>53.333333333333336</v>
      </c>
      <c r="F51" s="10">
        <v>19</v>
      </c>
      <c r="G51" s="41">
        <f t="shared" si="1"/>
        <v>54.285714285714285</v>
      </c>
      <c r="H51" s="30">
        <v>52</v>
      </c>
      <c r="I51" s="47">
        <f>H51/119*100</f>
        <v>43.69747899159664</v>
      </c>
      <c r="J51" s="2"/>
      <c r="K51" s="2"/>
    </row>
    <row r="52" spans="2:11" x14ac:dyDescent="0.25">
      <c r="B52" s="15"/>
      <c r="C52" s="22" t="s">
        <v>56</v>
      </c>
      <c r="D52" s="26">
        <v>25</v>
      </c>
      <c r="E52" s="35">
        <f t="shared" si="7"/>
        <v>16.666666666666664</v>
      </c>
      <c r="F52" s="8">
        <v>9</v>
      </c>
      <c r="G52" s="42">
        <f t="shared" si="1"/>
        <v>25.714285714285712</v>
      </c>
      <c r="H52" s="31">
        <v>20</v>
      </c>
      <c r="I52" s="48">
        <f t="shared" ref="I52:I57" si="8">H52/119*100</f>
        <v>16.806722689075631</v>
      </c>
      <c r="J52" s="2"/>
      <c r="K52" s="2"/>
    </row>
    <row r="53" spans="2:11" x14ac:dyDescent="0.25">
      <c r="B53" s="15"/>
      <c r="C53" s="22" t="s">
        <v>57</v>
      </c>
      <c r="D53" s="26">
        <v>28</v>
      </c>
      <c r="E53" s="35">
        <f t="shared" si="7"/>
        <v>18.666666666666668</v>
      </c>
      <c r="F53" s="8">
        <v>10</v>
      </c>
      <c r="G53" s="42">
        <f t="shared" si="1"/>
        <v>28.571428571428569</v>
      </c>
      <c r="H53" s="31">
        <v>14</v>
      </c>
      <c r="I53" s="48">
        <f t="shared" si="8"/>
        <v>11.76470588235294</v>
      </c>
      <c r="J53" s="2"/>
      <c r="K53" s="2"/>
    </row>
    <row r="54" spans="2:11" x14ac:dyDescent="0.25">
      <c r="B54" s="15"/>
      <c r="C54" s="22" t="s">
        <v>58</v>
      </c>
      <c r="D54" s="26">
        <v>14</v>
      </c>
      <c r="E54" s="35">
        <f t="shared" si="7"/>
        <v>9.3333333333333339</v>
      </c>
      <c r="F54" s="8">
        <v>0</v>
      </c>
      <c r="G54" s="42">
        <f t="shared" si="1"/>
        <v>0</v>
      </c>
      <c r="H54" s="31">
        <v>1</v>
      </c>
      <c r="I54" s="48">
        <f t="shared" si="8"/>
        <v>0.84033613445378152</v>
      </c>
      <c r="J54" s="2"/>
      <c r="K54" s="2"/>
    </row>
    <row r="55" spans="2:11" x14ac:dyDescent="0.25">
      <c r="B55" s="15"/>
      <c r="C55" s="22" t="s">
        <v>59</v>
      </c>
      <c r="D55" s="26">
        <v>8</v>
      </c>
      <c r="E55" s="35">
        <f t="shared" si="7"/>
        <v>5.3333333333333339</v>
      </c>
      <c r="F55" s="8">
        <v>0</v>
      </c>
      <c r="G55" s="42">
        <f t="shared" si="1"/>
        <v>0</v>
      </c>
      <c r="H55" s="31">
        <v>2</v>
      </c>
      <c r="I55" s="48">
        <f t="shared" si="8"/>
        <v>1.680672268907563</v>
      </c>
      <c r="J55" s="2"/>
      <c r="K55" s="2"/>
    </row>
    <row r="56" spans="2:11" x14ac:dyDescent="0.25">
      <c r="B56" s="15"/>
      <c r="C56" s="22" t="s">
        <v>60</v>
      </c>
      <c r="D56" s="26">
        <v>61</v>
      </c>
      <c r="E56" s="35">
        <f t="shared" si="7"/>
        <v>40.666666666666664</v>
      </c>
      <c r="F56" s="8">
        <v>19</v>
      </c>
      <c r="G56" s="42">
        <f t="shared" si="1"/>
        <v>54.285714285714285</v>
      </c>
      <c r="H56" s="31">
        <v>54</v>
      </c>
      <c r="I56" s="48">
        <f t="shared" si="8"/>
        <v>45.378151260504204</v>
      </c>
      <c r="J56" s="2"/>
      <c r="K56" s="2"/>
    </row>
    <row r="57" spans="2:11" ht="13" thickBot="1" x14ac:dyDescent="0.3">
      <c r="B57" s="16"/>
      <c r="C57" s="23" t="s">
        <v>61</v>
      </c>
      <c r="D57" s="33">
        <v>29</v>
      </c>
      <c r="E57" s="37">
        <f t="shared" si="7"/>
        <v>19.333333333333332</v>
      </c>
      <c r="F57" s="13">
        <v>6</v>
      </c>
      <c r="G57" s="43">
        <f t="shared" si="1"/>
        <v>17.142857142857142</v>
      </c>
      <c r="H57" s="32">
        <v>27</v>
      </c>
      <c r="I57" s="49">
        <f t="shared" si="8"/>
        <v>22.689075630252102</v>
      </c>
      <c r="J57" s="2"/>
      <c r="K57" s="2"/>
    </row>
    <row r="58" spans="2:11" ht="13" thickBot="1" x14ac:dyDescent="0.3">
      <c r="D58" s="34"/>
      <c r="E58" s="39"/>
      <c r="F58" s="34"/>
      <c r="G58" s="39"/>
      <c r="H58" s="34"/>
      <c r="I58" s="39"/>
      <c r="J58" s="3"/>
      <c r="K58" s="3"/>
    </row>
    <row r="59" spans="2:11" x14ac:dyDescent="0.25">
      <c r="B59" s="14" t="s">
        <v>62</v>
      </c>
      <c r="C59" s="21" t="s">
        <v>63</v>
      </c>
      <c r="D59" s="25">
        <v>5</v>
      </c>
      <c r="E59" s="36">
        <f t="shared" ref="E59:E66" si="9">D59/150*100</f>
        <v>3.3333333333333335</v>
      </c>
      <c r="F59" s="10">
        <v>3</v>
      </c>
      <c r="G59" s="41">
        <f t="shared" si="1"/>
        <v>8.5714285714285712</v>
      </c>
      <c r="H59" s="30">
        <v>15</v>
      </c>
      <c r="I59" s="47">
        <f>H59/119*100</f>
        <v>12.605042016806722</v>
      </c>
    </row>
    <row r="60" spans="2:11" ht="13" x14ac:dyDescent="0.3">
      <c r="B60" s="15"/>
      <c r="C60" s="22" t="s">
        <v>64</v>
      </c>
      <c r="D60" s="26">
        <v>14</v>
      </c>
      <c r="E60" s="35">
        <f t="shared" si="9"/>
        <v>9.3333333333333339</v>
      </c>
      <c r="F60" s="8">
        <v>5</v>
      </c>
      <c r="G60" s="42">
        <f t="shared" si="1"/>
        <v>14.285714285714285</v>
      </c>
      <c r="H60" s="31">
        <v>7</v>
      </c>
      <c r="I60" s="48">
        <f t="shared" ref="I60:I66" si="10">H60/119*100</f>
        <v>5.8823529411764701</v>
      </c>
    </row>
    <row r="61" spans="2:11" ht="13" x14ac:dyDescent="0.3">
      <c r="B61" s="15"/>
      <c r="C61" s="22" t="s">
        <v>65</v>
      </c>
      <c r="D61" s="26">
        <v>18</v>
      </c>
      <c r="E61" s="35">
        <f t="shared" si="9"/>
        <v>12</v>
      </c>
      <c r="F61" s="8">
        <v>4</v>
      </c>
      <c r="G61" s="42">
        <f t="shared" si="1"/>
        <v>11.428571428571429</v>
      </c>
      <c r="H61" s="31">
        <v>18</v>
      </c>
      <c r="I61" s="48">
        <f t="shared" si="10"/>
        <v>15.126050420168067</v>
      </c>
    </row>
    <row r="62" spans="2:11" ht="13" x14ac:dyDescent="0.3">
      <c r="B62" s="15"/>
      <c r="C62" s="22" t="s">
        <v>66</v>
      </c>
      <c r="D62" s="26">
        <v>23</v>
      </c>
      <c r="E62" s="35">
        <f t="shared" si="9"/>
        <v>15.333333333333332</v>
      </c>
      <c r="F62" s="8">
        <v>2</v>
      </c>
      <c r="G62" s="42">
        <f t="shared" si="1"/>
        <v>5.7142857142857144</v>
      </c>
      <c r="H62" s="31">
        <v>22</v>
      </c>
      <c r="I62" s="48">
        <f t="shared" si="10"/>
        <v>18.487394957983195</v>
      </c>
    </row>
    <row r="63" spans="2:11" ht="13" x14ac:dyDescent="0.3">
      <c r="B63" s="15"/>
      <c r="C63" s="22" t="s">
        <v>67</v>
      </c>
      <c r="D63" s="26">
        <v>39</v>
      </c>
      <c r="E63" s="35">
        <f t="shared" si="9"/>
        <v>26</v>
      </c>
      <c r="F63" s="8">
        <v>8</v>
      </c>
      <c r="G63" s="42">
        <f t="shared" si="1"/>
        <v>22.857142857142858</v>
      </c>
      <c r="H63" s="31">
        <v>32</v>
      </c>
      <c r="I63" s="48">
        <f t="shared" si="10"/>
        <v>26.890756302521009</v>
      </c>
    </row>
    <row r="64" spans="2:11" ht="13" x14ac:dyDescent="0.3">
      <c r="B64" s="15"/>
      <c r="C64" s="22" t="s">
        <v>68</v>
      </c>
      <c r="D64" s="26">
        <v>39</v>
      </c>
      <c r="E64" s="35">
        <f t="shared" si="9"/>
        <v>26</v>
      </c>
      <c r="F64" s="8">
        <v>6</v>
      </c>
      <c r="G64" s="42">
        <f t="shared" si="1"/>
        <v>17.142857142857142</v>
      </c>
      <c r="H64" s="31">
        <v>21</v>
      </c>
      <c r="I64" s="48">
        <f t="shared" si="10"/>
        <v>17.647058823529413</v>
      </c>
    </row>
    <row r="65" spans="2:11" ht="13" x14ac:dyDescent="0.3">
      <c r="B65" s="15"/>
      <c r="C65" s="22" t="s">
        <v>69</v>
      </c>
      <c r="D65" s="26">
        <v>9</v>
      </c>
      <c r="E65" s="35">
        <f t="shared" si="9"/>
        <v>6</v>
      </c>
      <c r="F65" s="8">
        <v>5</v>
      </c>
      <c r="G65" s="42">
        <f t="shared" si="1"/>
        <v>14.285714285714285</v>
      </c>
      <c r="H65" s="31">
        <v>1</v>
      </c>
      <c r="I65" s="48">
        <f t="shared" si="10"/>
        <v>0.84033613445378152</v>
      </c>
    </row>
    <row r="66" spans="2:11" ht="13" thickBot="1" x14ac:dyDescent="0.3">
      <c r="B66" s="16"/>
      <c r="C66" s="23" t="s">
        <v>70</v>
      </c>
      <c r="D66" s="33">
        <v>3</v>
      </c>
      <c r="E66" s="37">
        <f t="shared" si="9"/>
        <v>2</v>
      </c>
      <c r="F66" s="13">
        <v>2</v>
      </c>
      <c r="G66" s="43">
        <f t="shared" si="1"/>
        <v>5.7142857142857144</v>
      </c>
      <c r="H66" s="32">
        <v>3</v>
      </c>
      <c r="I66" s="49">
        <f t="shared" si="10"/>
        <v>2.5210084033613445</v>
      </c>
    </row>
    <row r="67" spans="2:11" ht="13" thickBot="1" x14ac:dyDescent="0.3">
      <c r="C67" s="3"/>
      <c r="D67" s="3"/>
      <c r="E67" s="38"/>
      <c r="F67" s="3"/>
      <c r="G67" s="38"/>
      <c r="H67" s="3"/>
      <c r="I67" s="38"/>
    </row>
    <row r="68" spans="2:11" x14ac:dyDescent="0.25">
      <c r="B68" s="14" t="s">
        <v>129</v>
      </c>
      <c r="C68" s="21" t="s">
        <v>71</v>
      </c>
      <c r="D68" s="25">
        <v>77</v>
      </c>
      <c r="E68" s="36">
        <f t="shared" ref="E68:E70" si="11">D68/150*100</f>
        <v>51.333333333333329</v>
      </c>
      <c r="F68" s="10">
        <v>22</v>
      </c>
      <c r="G68" s="44">
        <f t="shared" si="1"/>
        <v>62.857142857142854</v>
      </c>
      <c r="H68" s="30">
        <v>48</v>
      </c>
      <c r="I68" s="47">
        <f>H68/119*100</f>
        <v>40.336134453781511</v>
      </c>
    </row>
    <row r="69" spans="2:11" x14ac:dyDescent="0.25">
      <c r="B69" s="15"/>
      <c r="C69" s="22" t="s">
        <v>72</v>
      </c>
      <c r="D69" s="26">
        <v>69</v>
      </c>
      <c r="E69" s="35">
        <f t="shared" si="11"/>
        <v>46</v>
      </c>
      <c r="F69" s="8">
        <v>12</v>
      </c>
      <c r="G69" s="45">
        <f t="shared" si="1"/>
        <v>34.285714285714285</v>
      </c>
      <c r="H69" s="31">
        <v>70</v>
      </c>
      <c r="I69" s="48">
        <f t="shared" ref="I69:I70" si="12">H69/119*100</f>
        <v>58.82352941176471</v>
      </c>
    </row>
    <row r="70" spans="2:11" ht="13" thickBot="1" x14ac:dyDescent="0.3">
      <c r="B70" s="16"/>
      <c r="C70" s="23" t="s">
        <v>73</v>
      </c>
      <c r="D70" s="33">
        <v>4</v>
      </c>
      <c r="E70" s="37">
        <f t="shared" si="11"/>
        <v>2.666666666666667</v>
      </c>
      <c r="F70" s="13">
        <v>1</v>
      </c>
      <c r="G70" s="46">
        <f t="shared" si="1"/>
        <v>2.8571428571428572</v>
      </c>
      <c r="H70" s="32">
        <v>1</v>
      </c>
      <c r="I70" s="49">
        <f t="shared" si="12"/>
        <v>0.84033613445378152</v>
      </c>
    </row>
    <row r="71" spans="2:11" ht="13" thickBot="1" x14ac:dyDescent="0.3">
      <c r="C71" s="3"/>
      <c r="D71" s="3"/>
      <c r="E71" s="38"/>
      <c r="F71" s="3"/>
      <c r="G71" s="38"/>
      <c r="H71" s="3"/>
      <c r="I71" s="38"/>
    </row>
    <row r="72" spans="2:11" x14ac:dyDescent="0.25">
      <c r="B72" s="14" t="s">
        <v>74</v>
      </c>
      <c r="C72" s="21" t="s">
        <v>75</v>
      </c>
      <c r="D72" s="25">
        <v>57</v>
      </c>
      <c r="E72" s="36">
        <f>D72/69*100</f>
        <v>82.608695652173907</v>
      </c>
      <c r="F72" s="10">
        <v>10</v>
      </c>
      <c r="G72" s="41">
        <f>F72/12*100</f>
        <v>83.333333333333343</v>
      </c>
      <c r="H72" s="30">
        <v>44</v>
      </c>
      <c r="I72" s="47">
        <f>H72/70*100</f>
        <v>62.857142857142854</v>
      </c>
    </row>
    <row r="73" spans="2:11" x14ac:dyDescent="0.25">
      <c r="B73" s="15"/>
      <c r="C73" s="22" t="s">
        <v>76</v>
      </c>
      <c r="D73" s="26">
        <v>8</v>
      </c>
      <c r="E73" s="35">
        <f t="shared" ref="E73:E74" si="13">D73/69*100</f>
        <v>11.594202898550725</v>
      </c>
      <c r="F73" s="8">
        <v>1</v>
      </c>
      <c r="G73" s="42">
        <f t="shared" ref="G73:G74" si="14">F73/12*100</f>
        <v>8.3333333333333321</v>
      </c>
      <c r="H73" s="31">
        <v>23</v>
      </c>
      <c r="I73" s="48">
        <f t="shared" ref="I73:I74" si="15">H73/70*100</f>
        <v>32.857142857142854</v>
      </c>
    </row>
    <row r="74" spans="2:11" ht="13" thickBot="1" x14ac:dyDescent="0.3">
      <c r="B74" s="16"/>
      <c r="C74" s="23" t="s">
        <v>73</v>
      </c>
      <c r="D74" s="33">
        <v>4</v>
      </c>
      <c r="E74" s="37">
        <f t="shared" si="13"/>
        <v>5.7971014492753623</v>
      </c>
      <c r="F74" s="13">
        <v>1</v>
      </c>
      <c r="G74" s="43">
        <f t="shared" si="14"/>
        <v>8.3333333333333321</v>
      </c>
      <c r="H74" s="32">
        <v>3</v>
      </c>
      <c r="I74" s="49">
        <f t="shared" si="15"/>
        <v>4.2857142857142856</v>
      </c>
    </row>
    <row r="75" spans="2:11" ht="13" thickBot="1" x14ac:dyDescent="0.3">
      <c r="D75" s="34"/>
      <c r="E75" s="39"/>
      <c r="F75" s="34"/>
      <c r="G75" s="39"/>
      <c r="H75" s="34"/>
      <c r="I75" s="39"/>
    </row>
    <row r="76" spans="2:11" x14ac:dyDescent="0.25">
      <c r="B76" s="14" t="s">
        <v>77</v>
      </c>
      <c r="C76" s="21" t="s">
        <v>71</v>
      </c>
      <c r="D76" s="25">
        <v>84</v>
      </c>
      <c r="E76" s="36">
        <f t="shared" ref="E76:E78" si="16">D76/150*100</f>
        <v>56.000000000000007</v>
      </c>
      <c r="F76" s="10">
        <v>24</v>
      </c>
      <c r="G76" s="41">
        <f>F76/35*100</f>
        <v>68.571428571428569</v>
      </c>
      <c r="H76" s="30">
        <v>64</v>
      </c>
      <c r="I76" s="47">
        <f>H76/119*100</f>
        <v>53.781512605042018</v>
      </c>
    </row>
    <row r="77" spans="2:11" x14ac:dyDescent="0.25">
      <c r="B77" s="15"/>
      <c r="C77" s="22" t="s">
        <v>72</v>
      </c>
      <c r="D77" s="26">
        <v>65</v>
      </c>
      <c r="E77" s="35">
        <f t="shared" si="16"/>
        <v>43.333333333333336</v>
      </c>
      <c r="F77" s="8">
        <v>11</v>
      </c>
      <c r="G77" s="42">
        <f t="shared" ref="G77:G78" si="17">F77/35*100</f>
        <v>31.428571428571427</v>
      </c>
      <c r="H77" s="31">
        <v>55</v>
      </c>
      <c r="I77" s="48">
        <f t="shared" ref="I77:I78" si="18">H77/119*100</f>
        <v>46.218487394957982</v>
      </c>
    </row>
    <row r="78" spans="2:11" ht="13" thickBot="1" x14ac:dyDescent="0.3">
      <c r="B78" s="16"/>
      <c r="C78" s="23" t="s">
        <v>70</v>
      </c>
      <c r="D78" s="33">
        <v>1</v>
      </c>
      <c r="E78" s="37">
        <f t="shared" si="16"/>
        <v>0.66666666666666674</v>
      </c>
      <c r="F78" s="13">
        <v>0</v>
      </c>
      <c r="G78" s="43">
        <f t="shared" si="17"/>
        <v>0</v>
      </c>
      <c r="H78" s="32">
        <v>0</v>
      </c>
      <c r="I78" s="49">
        <f t="shared" si="18"/>
        <v>0</v>
      </c>
    </row>
    <row r="79" spans="2:11" ht="13" thickBot="1" x14ac:dyDescent="0.3">
      <c r="C79" s="3"/>
      <c r="D79" s="3"/>
      <c r="E79" s="38"/>
      <c r="F79" s="3"/>
      <c r="G79" s="38"/>
      <c r="H79" s="3"/>
      <c r="I79" s="38"/>
    </row>
    <row r="80" spans="2:11" x14ac:dyDescent="0.25">
      <c r="B80" s="14" t="s">
        <v>78</v>
      </c>
      <c r="C80" s="21" t="s">
        <v>79</v>
      </c>
      <c r="D80" s="25">
        <v>2</v>
      </c>
      <c r="E80" s="36">
        <f>D80/65*100</f>
        <v>3.0769230769230771</v>
      </c>
      <c r="F80" s="10">
        <v>0</v>
      </c>
      <c r="G80" s="41">
        <f>F80/11*100</f>
        <v>0</v>
      </c>
      <c r="H80" s="30">
        <v>1</v>
      </c>
      <c r="I80" s="47">
        <f>H80/55*100</f>
        <v>1.8181818181818181</v>
      </c>
      <c r="J80" s="1"/>
      <c r="K80" s="1"/>
    </row>
    <row r="81" spans="2:11" x14ac:dyDescent="0.25">
      <c r="B81" s="15"/>
      <c r="C81" s="22" t="s">
        <v>80</v>
      </c>
      <c r="D81" s="26">
        <v>6</v>
      </c>
      <c r="E81" s="35">
        <f t="shared" ref="E81:E88" si="19">D81/65*100</f>
        <v>9.2307692307692317</v>
      </c>
      <c r="F81" s="8">
        <v>0</v>
      </c>
      <c r="G81" s="42">
        <f t="shared" ref="G81:G88" si="20">F81/11*100</f>
        <v>0</v>
      </c>
      <c r="H81" s="31">
        <v>2</v>
      </c>
      <c r="I81" s="48">
        <f t="shared" ref="I81:I88" si="21">H81/55*100</f>
        <v>3.6363636363636362</v>
      </c>
      <c r="J81" s="1"/>
      <c r="K81" s="1"/>
    </row>
    <row r="82" spans="2:11" x14ac:dyDescent="0.25">
      <c r="B82" s="15"/>
      <c r="C82" s="22" t="s">
        <v>130</v>
      </c>
      <c r="D82" s="26">
        <v>4</v>
      </c>
      <c r="E82" s="35">
        <f t="shared" si="19"/>
        <v>6.1538461538461542</v>
      </c>
      <c r="F82" s="8">
        <v>1</v>
      </c>
      <c r="G82" s="42">
        <f t="shared" si="20"/>
        <v>9.0909090909090917</v>
      </c>
      <c r="H82" s="31">
        <v>1</v>
      </c>
      <c r="I82" s="48">
        <f t="shared" si="21"/>
        <v>1.8181818181818181</v>
      </c>
      <c r="J82" s="1"/>
      <c r="K82" s="1"/>
    </row>
    <row r="83" spans="2:11" x14ac:dyDescent="0.25">
      <c r="B83" s="15"/>
      <c r="C83" s="22" t="s">
        <v>81</v>
      </c>
      <c r="D83" s="26">
        <v>12</v>
      </c>
      <c r="E83" s="35">
        <f t="shared" si="19"/>
        <v>18.461538461538463</v>
      </c>
      <c r="F83" s="8">
        <v>4</v>
      </c>
      <c r="G83" s="42">
        <f t="shared" si="20"/>
        <v>36.363636363636367</v>
      </c>
      <c r="H83" s="31">
        <v>12</v>
      </c>
      <c r="I83" s="48">
        <f t="shared" si="21"/>
        <v>21.818181818181817</v>
      </c>
      <c r="J83" s="1"/>
      <c r="K83" s="1"/>
    </row>
    <row r="84" spans="2:11" x14ac:dyDescent="0.25">
      <c r="B84" s="15"/>
      <c r="C84" s="22" t="s">
        <v>82</v>
      </c>
      <c r="D84" s="26">
        <v>27</v>
      </c>
      <c r="E84" s="35">
        <f t="shared" si="19"/>
        <v>41.53846153846154</v>
      </c>
      <c r="F84" s="8">
        <v>5</v>
      </c>
      <c r="G84" s="42">
        <f t="shared" si="20"/>
        <v>45.454545454545453</v>
      </c>
      <c r="H84" s="31">
        <v>25</v>
      </c>
      <c r="I84" s="48">
        <f t="shared" si="21"/>
        <v>45.454545454545453</v>
      </c>
      <c r="J84" s="1"/>
      <c r="K84" s="1"/>
    </row>
    <row r="85" spans="2:11" x14ac:dyDescent="0.25">
      <c r="B85" s="15"/>
      <c r="C85" s="22" t="s">
        <v>83</v>
      </c>
      <c r="D85" s="26">
        <v>19</v>
      </c>
      <c r="E85" s="35">
        <f t="shared" si="19"/>
        <v>29.230769230769234</v>
      </c>
      <c r="F85" s="8">
        <v>1</v>
      </c>
      <c r="G85" s="42">
        <f t="shared" si="20"/>
        <v>9.0909090909090917</v>
      </c>
      <c r="H85" s="31">
        <v>7</v>
      </c>
      <c r="I85" s="48">
        <f t="shared" si="21"/>
        <v>12.727272727272727</v>
      </c>
      <c r="J85" s="1"/>
      <c r="K85" s="1"/>
    </row>
    <row r="86" spans="2:11" x14ac:dyDescent="0.25">
      <c r="B86" s="15"/>
      <c r="C86" s="22" t="s">
        <v>55</v>
      </c>
      <c r="D86" s="26">
        <v>39</v>
      </c>
      <c r="E86" s="35">
        <f t="shared" si="19"/>
        <v>60</v>
      </c>
      <c r="F86" s="8">
        <v>6</v>
      </c>
      <c r="G86" s="42">
        <f t="shared" si="20"/>
        <v>54.54545454545454</v>
      </c>
      <c r="H86" s="31">
        <v>46</v>
      </c>
      <c r="I86" s="48">
        <f t="shared" si="21"/>
        <v>83.636363636363626</v>
      </c>
      <c r="J86" s="1"/>
      <c r="K86" s="1"/>
    </row>
    <row r="87" spans="2:11" x14ac:dyDescent="0.25">
      <c r="B87" s="15"/>
      <c r="C87" s="22" t="s">
        <v>84</v>
      </c>
      <c r="D87" s="26">
        <v>10</v>
      </c>
      <c r="E87" s="35">
        <f t="shared" si="19"/>
        <v>15.384615384615385</v>
      </c>
      <c r="F87" s="8">
        <v>3</v>
      </c>
      <c r="G87" s="42">
        <f t="shared" si="20"/>
        <v>27.27272727272727</v>
      </c>
      <c r="H87" s="31">
        <v>9</v>
      </c>
      <c r="I87" s="48">
        <f t="shared" si="21"/>
        <v>16.363636363636363</v>
      </c>
      <c r="J87" s="1"/>
      <c r="K87" s="1"/>
    </row>
    <row r="88" spans="2:11" ht="13" thickBot="1" x14ac:dyDescent="0.3">
      <c r="B88" s="16"/>
      <c r="C88" s="23" t="s">
        <v>85</v>
      </c>
      <c r="D88" s="33">
        <v>0</v>
      </c>
      <c r="E88" s="37">
        <f t="shared" si="19"/>
        <v>0</v>
      </c>
      <c r="F88" s="13">
        <v>0</v>
      </c>
      <c r="G88" s="43">
        <f t="shared" si="20"/>
        <v>0</v>
      </c>
      <c r="H88" s="32">
        <v>0</v>
      </c>
      <c r="I88" s="49">
        <f t="shared" si="21"/>
        <v>0</v>
      </c>
      <c r="J88" s="1"/>
      <c r="K88" s="1"/>
    </row>
    <row r="89" spans="2:11" ht="13" thickBot="1" x14ac:dyDescent="0.3">
      <c r="C89" s="3"/>
      <c r="D89" s="3"/>
      <c r="E89" s="38"/>
      <c r="F89" s="3"/>
      <c r="G89" s="38"/>
      <c r="H89" s="3"/>
      <c r="I89" s="38"/>
    </row>
    <row r="90" spans="2:11" x14ac:dyDescent="0.25">
      <c r="B90" s="14" t="s">
        <v>86</v>
      </c>
      <c r="C90" s="21" t="s">
        <v>87</v>
      </c>
      <c r="D90" s="25">
        <v>21</v>
      </c>
      <c r="E90" s="36">
        <f>D90/150*100</f>
        <v>14.000000000000002</v>
      </c>
      <c r="F90" s="10">
        <v>11</v>
      </c>
      <c r="G90" s="41">
        <f>F90/35*100</f>
        <v>31.428571428571427</v>
      </c>
      <c r="H90" s="30">
        <v>0</v>
      </c>
      <c r="I90" s="47">
        <f>H90/119*100</f>
        <v>0</v>
      </c>
      <c r="J90" s="1"/>
      <c r="K90" s="1"/>
    </row>
    <row r="91" spans="2:11" x14ac:dyDescent="0.25">
      <c r="B91" s="15"/>
      <c r="C91" s="22" t="s">
        <v>88</v>
      </c>
      <c r="D91" s="26">
        <v>41</v>
      </c>
      <c r="E91" s="35">
        <f t="shared" ref="E91:E97" si="22">D91/150*100</f>
        <v>27.333333333333332</v>
      </c>
      <c r="F91" s="8">
        <v>8</v>
      </c>
      <c r="G91" s="42">
        <f t="shared" ref="G91:G108" si="23">F91/35*100</f>
        <v>22.857142857142858</v>
      </c>
      <c r="H91" s="31">
        <v>12</v>
      </c>
      <c r="I91" s="48">
        <f t="shared" ref="I91:I97" si="24">H91/119*100</f>
        <v>10.084033613445378</v>
      </c>
      <c r="J91" s="1"/>
      <c r="K91" s="1"/>
    </row>
    <row r="92" spans="2:11" x14ac:dyDescent="0.25">
      <c r="B92" s="15"/>
      <c r="C92" s="22" t="s">
        <v>89</v>
      </c>
      <c r="D92" s="26">
        <v>51</v>
      </c>
      <c r="E92" s="35">
        <f t="shared" si="22"/>
        <v>34</v>
      </c>
      <c r="F92" s="8">
        <v>2</v>
      </c>
      <c r="G92" s="42">
        <f t="shared" si="23"/>
        <v>5.7142857142857144</v>
      </c>
      <c r="H92" s="31">
        <v>47</v>
      </c>
      <c r="I92" s="48">
        <f t="shared" si="24"/>
        <v>39.495798319327733</v>
      </c>
      <c r="J92" s="1"/>
      <c r="K92" s="1"/>
    </row>
    <row r="93" spans="2:11" x14ac:dyDescent="0.25">
      <c r="B93" s="15"/>
      <c r="C93" s="22" t="s">
        <v>90</v>
      </c>
      <c r="D93" s="26">
        <v>45</v>
      </c>
      <c r="E93" s="35">
        <f t="shared" si="22"/>
        <v>30</v>
      </c>
      <c r="F93" s="8">
        <v>6</v>
      </c>
      <c r="G93" s="42">
        <f t="shared" si="23"/>
        <v>17.142857142857142</v>
      </c>
      <c r="H93" s="31">
        <v>78</v>
      </c>
      <c r="I93" s="48">
        <f t="shared" si="24"/>
        <v>65.546218487394952</v>
      </c>
      <c r="J93" s="1"/>
      <c r="K93" s="1"/>
    </row>
    <row r="94" spans="2:11" x14ac:dyDescent="0.25">
      <c r="B94" s="15"/>
      <c r="C94" s="22" t="s">
        <v>91</v>
      </c>
      <c r="D94" s="26">
        <v>41</v>
      </c>
      <c r="E94" s="35">
        <f t="shared" si="22"/>
        <v>27.333333333333332</v>
      </c>
      <c r="F94" s="8">
        <v>8</v>
      </c>
      <c r="G94" s="42">
        <f t="shared" si="23"/>
        <v>22.857142857142858</v>
      </c>
      <c r="H94" s="31">
        <v>34</v>
      </c>
      <c r="I94" s="48">
        <f t="shared" si="24"/>
        <v>28.571428571428569</v>
      </c>
      <c r="J94" s="1"/>
      <c r="K94" s="1"/>
    </row>
    <row r="95" spans="2:11" x14ac:dyDescent="0.25">
      <c r="B95" s="15"/>
      <c r="C95" s="22" t="s">
        <v>92</v>
      </c>
      <c r="D95" s="26">
        <v>41</v>
      </c>
      <c r="E95" s="35">
        <f t="shared" si="22"/>
        <v>27.333333333333332</v>
      </c>
      <c r="F95" s="8">
        <v>5</v>
      </c>
      <c r="G95" s="42">
        <f t="shared" si="23"/>
        <v>14.285714285714285</v>
      </c>
      <c r="H95" s="31">
        <v>4</v>
      </c>
      <c r="I95" s="48">
        <f t="shared" si="24"/>
        <v>3.3613445378151261</v>
      </c>
      <c r="J95" s="1"/>
      <c r="K95" s="1"/>
    </row>
    <row r="96" spans="2:11" x14ac:dyDescent="0.25">
      <c r="B96" s="15"/>
      <c r="C96" s="22" t="s">
        <v>93</v>
      </c>
      <c r="D96" s="26">
        <v>10</v>
      </c>
      <c r="E96" s="35">
        <f t="shared" si="22"/>
        <v>6.666666666666667</v>
      </c>
      <c r="F96" s="8">
        <v>3</v>
      </c>
      <c r="G96" s="42">
        <f t="shared" si="23"/>
        <v>8.5714285714285712</v>
      </c>
      <c r="H96" s="31">
        <v>0</v>
      </c>
      <c r="I96" s="48">
        <f t="shared" si="24"/>
        <v>0</v>
      </c>
      <c r="J96" s="1"/>
      <c r="K96" s="1"/>
    </row>
    <row r="97" spans="2:11" ht="13" thickBot="1" x14ac:dyDescent="0.3">
      <c r="B97" s="16"/>
      <c r="C97" s="23" t="s">
        <v>94</v>
      </c>
      <c r="D97" s="33">
        <v>0</v>
      </c>
      <c r="E97" s="37">
        <f t="shared" si="22"/>
        <v>0</v>
      </c>
      <c r="F97" s="13">
        <v>0</v>
      </c>
      <c r="G97" s="43">
        <f t="shared" si="23"/>
        <v>0</v>
      </c>
      <c r="H97" s="32">
        <v>0</v>
      </c>
      <c r="I97" s="49">
        <f t="shared" si="24"/>
        <v>0</v>
      </c>
      <c r="J97" s="1"/>
      <c r="K97" s="1"/>
    </row>
    <row r="98" spans="2:11" s="3" customFormat="1" ht="13" thickBot="1" x14ac:dyDescent="0.3">
      <c r="E98" s="38"/>
      <c r="G98" s="38"/>
      <c r="I98" s="38"/>
    </row>
    <row r="99" spans="2:11" x14ac:dyDescent="0.25">
      <c r="B99" s="14" t="s">
        <v>95</v>
      </c>
      <c r="C99" s="21" t="s">
        <v>96</v>
      </c>
      <c r="D99" s="25">
        <v>12</v>
      </c>
      <c r="E99" s="36">
        <f t="shared" ref="E99:E108" si="25">D99/150*100</f>
        <v>8</v>
      </c>
      <c r="F99" s="10">
        <v>10</v>
      </c>
      <c r="G99" s="41">
        <f t="shared" si="23"/>
        <v>28.571428571428569</v>
      </c>
      <c r="H99" s="30">
        <v>5</v>
      </c>
      <c r="I99" s="47">
        <f>H99/119*100</f>
        <v>4.2016806722689077</v>
      </c>
    </row>
    <row r="100" spans="2:11" x14ac:dyDescent="0.25">
      <c r="B100" s="15"/>
      <c r="C100" s="22" t="s">
        <v>87</v>
      </c>
      <c r="D100" s="26">
        <v>5</v>
      </c>
      <c r="E100" s="35">
        <f t="shared" si="25"/>
        <v>3.3333333333333335</v>
      </c>
      <c r="F100" s="8">
        <v>0</v>
      </c>
      <c r="G100" s="42">
        <f t="shared" si="23"/>
        <v>0</v>
      </c>
      <c r="H100" s="31">
        <v>1</v>
      </c>
      <c r="I100" s="48">
        <f t="shared" ref="I100:I108" si="26">H100/119*100</f>
        <v>0.84033613445378152</v>
      </c>
    </row>
    <row r="101" spans="2:11" x14ac:dyDescent="0.25">
      <c r="B101" s="15"/>
      <c r="C101" s="22" t="s">
        <v>88</v>
      </c>
      <c r="D101" s="26">
        <v>16</v>
      </c>
      <c r="E101" s="35">
        <f t="shared" si="25"/>
        <v>10.666666666666668</v>
      </c>
      <c r="F101" s="8">
        <v>5</v>
      </c>
      <c r="G101" s="42">
        <f t="shared" si="23"/>
        <v>14.285714285714285</v>
      </c>
      <c r="H101" s="31">
        <v>5</v>
      </c>
      <c r="I101" s="48">
        <f t="shared" si="26"/>
        <v>4.2016806722689077</v>
      </c>
    </row>
    <row r="102" spans="2:11" x14ac:dyDescent="0.25">
      <c r="B102" s="15"/>
      <c r="C102" s="22" t="s">
        <v>89</v>
      </c>
      <c r="D102" s="26">
        <v>33</v>
      </c>
      <c r="E102" s="35">
        <f t="shared" si="25"/>
        <v>22</v>
      </c>
      <c r="F102" s="8">
        <v>5</v>
      </c>
      <c r="G102" s="42">
        <f t="shared" si="23"/>
        <v>14.285714285714285</v>
      </c>
      <c r="H102" s="31">
        <v>28</v>
      </c>
      <c r="I102" s="48">
        <f t="shared" si="26"/>
        <v>23.52941176470588</v>
      </c>
    </row>
    <row r="103" spans="2:11" x14ac:dyDescent="0.25">
      <c r="B103" s="15"/>
      <c r="C103" s="22" t="s">
        <v>90</v>
      </c>
      <c r="D103" s="26">
        <v>23</v>
      </c>
      <c r="E103" s="35">
        <f t="shared" si="25"/>
        <v>15.333333333333332</v>
      </c>
      <c r="F103" s="8">
        <v>3</v>
      </c>
      <c r="G103" s="42">
        <f t="shared" si="23"/>
        <v>8.5714285714285712</v>
      </c>
      <c r="H103" s="31">
        <v>40</v>
      </c>
      <c r="I103" s="48">
        <f t="shared" si="26"/>
        <v>33.613445378151262</v>
      </c>
    </row>
    <row r="104" spans="2:11" x14ac:dyDescent="0.25">
      <c r="B104" s="15"/>
      <c r="C104" s="22" t="s">
        <v>91</v>
      </c>
      <c r="D104" s="26">
        <v>25</v>
      </c>
      <c r="E104" s="35">
        <f t="shared" si="25"/>
        <v>16.666666666666664</v>
      </c>
      <c r="F104" s="8">
        <v>5</v>
      </c>
      <c r="G104" s="42">
        <f t="shared" si="23"/>
        <v>14.285714285714285</v>
      </c>
      <c r="H104" s="31">
        <v>24</v>
      </c>
      <c r="I104" s="48">
        <f t="shared" si="26"/>
        <v>20.168067226890756</v>
      </c>
    </row>
    <row r="105" spans="2:11" x14ac:dyDescent="0.25">
      <c r="B105" s="15"/>
      <c r="C105" s="22" t="s">
        <v>97</v>
      </c>
      <c r="D105" s="26">
        <v>22</v>
      </c>
      <c r="E105" s="35">
        <f t="shared" si="25"/>
        <v>14.666666666666666</v>
      </c>
      <c r="F105" s="8">
        <v>2</v>
      </c>
      <c r="G105" s="42">
        <f t="shared" si="23"/>
        <v>5.7142857142857144</v>
      </c>
      <c r="H105" s="31">
        <v>12</v>
      </c>
      <c r="I105" s="48">
        <f t="shared" si="26"/>
        <v>10.084033613445378</v>
      </c>
    </row>
    <row r="106" spans="2:11" x14ac:dyDescent="0.25">
      <c r="B106" s="15"/>
      <c r="C106" s="22" t="s">
        <v>98</v>
      </c>
      <c r="D106" s="26">
        <v>9</v>
      </c>
      <c r="E106" s="35">
        <f t="shared" si="25"/>
        <v>6</v>
      </c>
      <c r="F106" s="8">
        <v>3</v>
      </c>
      <c r="G106" s="42">
        <f t="shared" si="23"/>
        <v>8.5714285714285712</v>
      </c>
      <c r="H106" s="31">
        <v>2</v>
      </c>
      <c r="I106" s="48">
        <f t="shared" si="26"/>
        <v>1.680672268907563</v>
      </c>
    </row>
    <row r="107" spans="2:11" x14ac:dyDescent="0.25">
      <c r="B107" s="15"/>
      <c r="C107" s="22" t="s">
        <v>99</v>
      </c>
      <c r="D107" s="26">
        <v>0</v>
      </c>
      <c r="E107" s="35">
        <f t="shared" si="25"/>
        <v>0</v>
      </c>
      <c r="F107" s="8">
        <v>1</v>
      </c>
      <c r="G107" s="42">
        <f t="shared" si="23"/>
        <v>2.8571428571428572</v>
      </c>
      <c r="H107" s="31">
        <v>2</v>
      </c>
      <c r="I107" s="48">
        <f t="shared" si="26"/>
        <v>1.680672268907563</v>
      </c>
    </row>
    <row r="108" spans="2:11" ht="13" thickBot="1" x14ac:dyDescent="0.3">
      <c r="B108" s="16"/>
      <c r="C108" s="23" t="s">
        <v>73</v>
      </c>
      <c r="D108" s="33">
        <v>5</v>
      </c>
      <c r="E108" s="37">
        <f t="shared" si="25"/>
        <v>3.3333333333333335</v>
      </c>
      <c r="F108" s="13">
        <v>1</v>
      </c>
      <c r="G108" s="43">
        <f t="shared" si="23"/>
        <v>2.8571428571428572</v>
      </c>
      <c r="H108" s="32">
        <v>0</v>
      </c>
      <c r="I108" s="49">
        <f t="shared" si="26"/>
        <v>0</v>
      </c>
    </row>
    <row r="109" spans="2:11" s="3" customFormat="1" ht="13" thickBot="1" x14ac:dyDescent="0.3">
      <c r="E109" s="38"/>
      <c r="G109" s="38"/>
      <c r="I109" s="38"/>
    </row>
    <row r="110" spans="2:11" x14ac:dyDescent="0.25">
      <c r="B110" s="14" t="s">
        <v>131</v>
      </c>
      <c r="C110" s="21" t="s">
        <v>71</v>
      </c>
      <c r="D110" s="25">
        <v>77</v>
      </c>
      <c r="E110" s="36">
        <f t="shared" ref="E110:E112" si="27">D110/150*100</f>
        <v>51.333333333333329</v>
      </c>
      <c r="F110" s="10">
        <v>24</v>
      </c>
      <c r="G110" s="41">
        <f>F110/35*100</f>
        <v>68.571428571428569</v>
      </c>
      <c r="H110" s="30">
        <v>84</v>
      </c>
      <c r="I110" s="47">
        <f>H110/119*100</f>
        <v>70.588235294117652</v>
      </c>
    </row>
    <row r="111" spans="2:11" x14ac:dyDescent="0.25">
      <c r="B111" s="15"/>
      <c r="C111" s="22" t="s">
        <v>72</v>
      </c>
      <c r="D111" s="26">
        <v>73</v>
      </c>
      <c r="E111" s="35">
        <f t="shared" si="27"/>
        <v>48.666666666666671</v>
      </c>
      <c r="F111" s="8">
        <v>10</v>
      </c>
      <c r="G111" s="42">
        <f t="shared" ref="G111:G112" si="28">F111/35*100</f>
        <v>28.571428571428569</v>
      </c>
      <c r="H111" s="31">
        <v>30</v>
      </c>
      <c r="I111" s="48">
        <f t="shared" ref="I111:I112" si="29">H111/119*100</f>
        <v>25.210084033613445</v>
      </c>
    </row>
    <row r="112" spans="2:11" ht="13" thickBot="1" x14ac:dyDescent="0.3">
      <c r="B112" s="16"/>
      <c r="C112" s="23" t="s">
        <v>73</v>
      </c>
      <c r="D112" s="33">
        <v>0</v>
      </c>
      <c r="E112" s="37">
        <f t="shared" si="27"/>
        <v>0</v>
      </c>
      <c r="F112" s="13">
        <v>1</v>
      </c>
      <c r="G112" s="43">
        <f t="shared" si="28"/>
        <v>2.8571428571428572</v>
      </c>
      <c r="H112" s="32">
        <v>4</v>
      </c>
      <c r="I112" s="49">
        <f t="shared" si="29"/>
        <v>3.3613445378151261</v>
      </c>
    </row>
    <row r="113" spans="2:9" ht="13" thickBot="1" x14ac:dyDescent="0.3">
      <c r="C113" s="34"/>
      <c r="D113" s="34"/>
      <c r="E113" s="39"/>
      <c r="F113" s="34"/>
      <c r="G113" s="39"/>
      <c r="H113" s="34"/>
      <c r="I113" s="39"/>
    </row>
    <row r="114" spans="2:9" x14ac:dyDescent="0.25">
      <c r="B114" s="14" t="s">
        <v>100</v>
      </c>
      <c r="C114" s="21" t="s">
        <v>87</v>
      </c>
      <c r="D114" s="25">
        <v>20</v>
      </c>
      <c r="E114" s="36">
        <f>D114/73*100</f>
        <v>27.397260273972602</v>
      </c>
      <c r="F114" s="10">
        <v>5</v>
      </c>
      <c r="G114" s="41">
        <f>F114/10*100</f>
        <v>50</v>
      </c>
      <c r="H114" s="30">
        <v>2</v>
      </c>
      <c r="I114" s="47">
        <f>H114/30*100</f>
        <v>6.666666666666667</v>
      </c>
    </row>
    <row r="115" spans="2:9" x14ac:dyDescent="0.25">
      <c r="B115" s="15"/>
      <c r="C115" s="22" t="s">
        <v>88</v>
      </c>
      <c r="D115" s="26">
        <v>34</v>
      </c>
      <c r="E115" s="35">
        <f t="shared" ref="E115:E119" si="30">D115/73*100</f>
        <v>46.575342465753423</v>
      </c>
      <c r="F115" s="8">
        <v>1</v>
      </c>
      <c r="G115" s="42">
        <f t="shared" ref="G115:G119" si="31">F115/10*100</f>
        <v>10</v>
      </c>
      <c r="H115" s="31">
        <v>7</v>
      </c>
      <c r="I115" s="48">
        <f t="shared" ref="I115:I119" si="32">H115/30*100</f>
        <v>23.333333333333332</v>
      </c>
    </row>
    <row r="116" spans="2:9" x14ac:dyDescent="0.25">
      <c r="B116" s="15"/>
      <c r="C116" s="22" t="s">
        <v>89</v>
      </c>
      <c r="D116" s="26">
        <v>21</v>
      </c>
      <c r="E116" s="35">
        <f t="shared" si="30"/>
        <v>28.767123287671232</v>
      </c>
      <c r="F116" s="8">
        <v>0</v>
      </c>
      <c r="G116" s="42">
        <f t="shared" si="31"/>
        <v>0</v>
      </c>
      <c r="H116" s="31">
        <v>20</v>
      </c>
      <c r="I116" s="48">
        <f t="shared" si="32"/>
        <v>66.666666666666657</v>
      </c>
    </row>
    <row r="117" spans="2:9" x14ac:dyDescent="0.25">
      <c r="B117" s="15"/>
      <c r="C117" s="22" t="s">
        <v>90</v>
      </c>
      <c r="D117" s="26">
        <v>2</v>
      </c>
      <c r="E117" s="35">
        <f t="shared" si="30"/>
        <v>2.7397260273972601</v>
      </c>
      <c r="F117" s="8">
        <v>0</v>
      </c>
      <c r="G117" s="42">
        <f t="shared" si="31"/>
        <v>0</v>
      </c>
      <c r="H117" s="31">
        <v>2</v>
      </c>
      <c r="I117" s="48">
        <f t="shared" si="32"/>
        <v>6.666666666666667</v>
      </c>
    </row>
    <row r="118" spans="2:9" x14ac:dyDescent="0.25">
      <c r="B118" s="15"/>
      <c r="C118" s="22" t="s">
        <v>101</v>
      </c>
      <c r="D118" s="26">
        <v>2</v>
      </c>
      <c r="E118" s="35">
        <f t="shared" si="30"/>
        <v>2.7397260273972601</v>
      </c>
      <c r="F118" s="8">
        <v>4</v>
      </c>
      <c r="G118" s="42">
        <f t="shared" si="31"/>
        <v>40</v>
      </c>
      <c r="H118" s="31">
        <v>1</v>
      </c>
      <c r="I118" s="48">
        <f t="shared" si="32"/>
        <v>3.3333333333333335</v>
      </c>
    </row>
    <row r="119" spans="2:9" ht="13" thickBot="1" x14ac:dyDescent="0.3">
      <c r="B119" s="16"/>
      <c r="C119" s="23" t="s">
        <v>73</v>
      </c>
      <c r="D119" s="33">
        <v>1</v>
      </c>
      <c r="E119" s="37">
        <f t="shared" si="30"/>
        <v>1.3698630136986301</v>
      </c>
      <c r="F119" s="13">
        <v>0</v>
      </c>
      <c r="G119" s="43">
        <f t="shared" si="31"/>
        <v>0</v>
      </c>
      <c r="H119" s="32">
        <v>0</v>
      </c>
      <c r="I119" s="49">
        <f t="shared" si="32"/>
        <v>0</v>
      </c>
    </row>
    <row r="120" spans="2:9" ht="13" thickBot="1" x14ac:dyDescent="0.3">
      <c r="C120" s="3"/>
      <c r="D120" s="3"/>
      <c r="E120" s="38"/>
      <c r="F120" s="3"/>
      <c r="G120" s="38"/>
      <c r="H120" s="3"/>
      <c r="I120" s="38"/>
    </row>
    <row r="121" spans="2:9" x14ac:dyDescent="0.25">
      <c r="B121" s="14" t="s">
        <v>102</v>
      </c>
      <c r="C121" s="21" t="s">
        <v>103</v>
      </c>
      <c r="D121" s="25">
        <v>15</v>
      </c>
      <c r="E121" s="36">
        <f t="shared" ref="E121:E124" si="33">D121/150*100</f>
        <v>10</v>
      </c>
      <c r="F121" s="10">
        <v>8</v>
      </c>
      <c r="G121" s="41">
        <f>F121/35*100</f>
        <v>22.857142857142858</v>
      </c>
      <c r="H121" s="30">
        <v>4</v>
      </c>
      <c r="I121" s="47">
        <f>H121/119*100</f>
        <v>3.3613445378151261</v>
      </c>
    </row>
    <row r="122" spans="2:9" x14ac:dyDescent="0.25">
      <c r="B122" s="15"/>
      <c r="C122" s="22" t="s">
        <v>104</v>
      </c>
      <c r="D122" s="26">
        <v>72</v>
      </c>
      <c r="E122" s="35">
        <f t="shared" si="33"/>
        <v>48</v>
      </c>
      <c r="F122" s="8">
        <v>9</v>
      </c>
      <c r="G122" s="42">
        <f t="shared" ref="G122:G124" si="34">F122/35*100</f>
        <v>25.714285714285712</v>
      </c>
      <c r="H122" s="31">
        <v>41</v>
      </c>
      <c r="I122" s="48">
        <f t="shared" ref="I122:I124" si="35">H122/119*100</f>
        <v>34.45378151260504</v>
      </c>
    </row>
    <row r="123" spans="2:9" x14ac:dyDescent="0.25">
      <c r="B123" s="15"/>
      <c r="C123" s="22" t="s">
        <v>105</v>
      </c>
      <c r="D123" s="26">
        <v>63</v>
      </c>
      <c r="E123" s="35">
        <f t="shared" si="33"/>
        <v>42</v>
      </c>
      <c r="F123" s="8">
        <v>18</v>
      </c>
      <c r="G123" s="42">
        <f t="shared" si="34"/>
        <v>51.428571428571423</v>
      </c>
      <c r="H123" s="31">
        <v>74</v>
      </c>
      <c r="I123" s="48">
        <f t="shared" si="35"/>
        <v>62.184873949579831</v>
      </c>
    </row>
    <row r="124" spans="2:9" ht="13" thickBot="1" x14ac:dyDescent="0.3">
      <c r="B124" s="16"/>
      <c r="C124" s="23" t="s">
        <v>70</v>
      </c>
      <c r="D124" s="33">
        <v>0</v>
      </c>
      <c r="E124" s="37">
        <f t="shared" si="33"/>
        <v>0</v>
      </c>
      <c r="F124" s="13">
        <v>0</v>
      </c>
      <c r="G124" s="43">
        <f t="shared" si="34"/>
        <v>0</v>
      </c>
      <c r="H124" s="32">
        <v>0</v>
      </c>
      <c r="I124" s="49">
        <f t="shared" si="35"/>
        <v>0</v>
      </c>
    </row>
    <row r="125" spans="2:9" s="3" customFormat="1" ht="13" thickBot="1" x14ac:dyDescent="0.3">
      <c r="E125" s="38"/>
      <c r="G125" s="38"/>
      <c r="I125" s="38"/>
    </row>
    <row r="126" spans="2:9" x14ac:dyDescent="0.25">
      <c r="B126" s="14" t="s">
        <v>106</v>
      </c>
      <c r="C126" s="21" t="s">
        <v>71</v>
      </c>
      <c r="D126" s="25">
        <v>15</v>
      </c>
      <c r="E126" s="36">
        <f>D126/87*100</f>
        <v>17.241379310344829</v>
      </c>
      <c r="F126" s="10">
        <v>9</v>
      </c>
      <c r="G126" s="41">
        <f>F126/17*100</f>
        <v>52.941176470588239</v>
      </c>
      <c r="H126" s="30">
        <v>10</v>
      </c>
      <c r="I126" s="47">
        <f>H126/45*100</f>
        <v>22.222222222222221</v>
      </c>
    </row>
    <row r="127" spans="2:9" x14ac:dyDescent="0.25">
      <c r="B127" s="15" t="s">
        <v>107</v>
      </c>
      <c r="C127" s="22" t="s">
        <v>72</v>
      </c>
      <c r="D127" s="26">
        <v>72</v>
      </c>
      <c r="E127" s="35">
        <f t="shared" ref="E127:E128" si="36">D127/87*100</f>
        <v>82.758620689655174</v>
      </c>
      <c r="F127" s="8">
        <v>6</v>
      </c>
      <c r="G127" s="42">
        <f t="shared" ref="G127:G128" si="37">F127/17*100</f>
        <v>35.294117647058826</v>
      </c>
      <c r="H127" s="31">
        <v>35</v>
      </c>
      <c r="I127" s="48">
        <f t="shared" ref="I127:I128" si="38">H127/45*100</f>
        <v>77.777777777777786</v>
      </c>
    </row>
    <row r="128" spans="2:9" ht="13" thickBot="1" x14ac:dyDescent="0.3">
      <c r="B128" s="16"/>
      <c r="C128" s="23" t="s">
        <v>73</v>
      </c>
      <c r="D128" s="33">
        <v>0</v>
      </c>
      <c r="E128" s="37">
        <f t="shared" si="36"/>
        <v>0</v>
      </c>
      <c r="F128" s="13">
        <v>0</v>
      </c>
      <c r="G128" s="43">
        <f t="shared" si="37"/>
        <v>0</v>
      </c>
      <c r="H128" s="32">
        <v>0</v>
      </c>
      <c r="I128" s="49">
        <f t="shared" si="38"/>
        <v>0</v>
      </c>
    </row>
    <row r="129" spans="2:9" ht="13" thickBot="1" x14ac:dyDescent="0.3">
      <c r="E129" s="40"/>
      <c r="F129"/>
      <c r="G129" s="40"/>
      <c r="I129" s="40"/>
    </row>
    <row r="130" spans="2:9" x14ac:dyDescent="0.25">
      <c r="B130" s="14" t="s">
        <v>108</v>
      </c>
      <c r="C130" s="21" t="s">
        <v>109</v>
      </c>
      <c r="D130" s="25">
        <v>65</v>
      </c>
      <c r="E130" s="36">
        <f>D130/150*100</f>
        <v>43.333333333333336</v>
      </c>
      <c r="F130" s="10">
        <v>2</v>
      </c>
      <c r="G130" s="41">
        <f>F130/35*100</f>
        <v>5.7142857142857144</v>
      </c>
      <c r="H130" s="30">
        <v>25</v>
      </c>
      <c r="I130" s="47">
        <f>H130/119*100</f>
        <v>21.008403361344538</v>
      </c>
    </row>
    <row r="131" spans="2:9" x14ac:dyDescent="0.25">
      <c r="B131" s="15"/>
      <c r="C131" s="22" t="s">
        <v>110</v>
      </c>
      <c r="D131" s="26">
        <v>15</v>
      </c>
      <c r="E131" s="35">
        <f t="shared" ref="E131:E146" si="39">D131/150*100</f>
        <v>10</v>
      </c>
      <c r="F131" s="8">
        <v>2</v>
      </c>
      <c r="G131" s="42">
        <f t="shared" ref="G131:G146" si="40">F131/35*100</f>
        <v>5.7142857142857144</v>
      </c>
      <c r="H131" s="31">
        <v>1</v>
      </c>
      <c r="I131" s="48">
        <f t="shared" ref="I131:I146" si="41">H131/119*100</f>
        <v>0.84033613445378152</v>
      </c>
    </row>
    <row r="132" spans="2:9" x14ac:dyDescent="0.25">
      <c r="B132" s="15"/>
      <c r="C132" s="22" t="s">
        <v>111</v>
      </c>
      <c r="D132" s="26">
        <v>3</v>
      </c>
      <c r="E132" s="35">
        <f t="shared" si="39"/>
        <v>2</v>
      </c>
      <c r="F132" s="8">
        <v>0</v>
      </c>
      <c r="G132" s="42">
        <f t="shared" si="40"/>
        <v>0</v>
      </c>
      <c r="H132" s="31">
        <v>0</v>
      </c>
      <c r="I132" s="48">
        <f t="shared" si="41"/>
        <v>0</v>
      </c>
    </row>
    <row r="133" spans="2:9" x14ac:dyDescent="0.25">
      <c r="B133" s="15"/>
      <c r="C133" s="22" t="s">
        <v>112</v>
      </c>
      <c r="D133" s="26">
        <v>72</v>
      </c>
      <c r="E133" s="35">
        <f t="shared" si="39"/>
        <v>48</v>
      </c>
      <c r="F133" s="8">
        <v>2</v>
      </c>
      <c r="G133" s="42">
        <f t="shared" si="40"/>
        <v>5.7142857142857144</v>
      </c>
      <c r="H133" s="31">
        <v>37</v>
      </c>
      <c r="I133" s="48">
        <f t="shared" si="41"/>
        <v>31.092436974789916</v>
      </c>
    </row>
    <row r="134" spans="2:9" x14ac:dyDescent="0.25">
      <c r="B134" s="15"/>
      <c r="C134" s="22" t="s">
        <v>113</v>
      </c>
      <c r="D134" s="26">
        <v>23</v>
      </c>
      <c r="E134" s="35">
        <f t="shared" si="39"/>
        <v>15.333333333333332</v>
      </c>
      <c r="F134" s="8">
        <v>1</v>
      </c>
      <c r="G134" s="42">
        <f t="shared" si="40"/>
        <v>2.8571428571428572</v>
      </c>
      <c r="H134" s="31">
        <v>81</v>
      </c>
      <c r="I134" s="48">
        <f t="shared" si="41"/>
        <v>68.067226890756302</v>
      </c>
    </row>
    <row r="135" spans="2:9" x14ac:dyDescent="0.25">
      <c r="B135" s="15"/>
      <c r="C135" s="22" t="s">
        <v>114</v>
      </c>
      <c r="D135" s="26">
        <v>17</v>
      </c>
      <c r="E135" s="35">
        <f t="shared" si="39"/>
        <v>11.333333333333332</v>
      </c>
      <c r="F135" s="8">
        <v>2</v>
      </c>
      <c r="G135" s="42">
        <f t="shared" si="40"/>
        <v>5.7142857142857144</v>
      </c>
      <c r="H135" s="31">
        <v>73</v>
      </c>
      <c r="I135" s="48">
        <f t="shared" si="41"/>
        <v>61.344537815126053</v>
      </c>
    </row>
    <row r="136" spans="2:9" x14ac:dyDescent="0.25">
      <c r="B136" s="15"/>
      <c r="C136" s="22" t="s">
        <v>115</v>
      </c>
      <c r="D136" s="26">
        <v>15</v>
      </c>
      <c r="E136" s="35">
        <f t="shared" si="39"/>
        <v>10</v>
      </c>
      <c r="F136" s="8">
        <v>2</v>
      </c>
      <c r="G136" s="42">
        <f t="shared" si="40"/>
        <v>5.7142857142857144</v>
      </c>
      <c r="H136" s="31">
        <v>73</v>
      </c>
      <c r="I136" s="48">
        <f t="shared" si="41"/>
        <v>61.344537815126053</v>
      </c>
    </row>
    <row r="137" spans="2:9" x14ac:dyDescent="0.25">
      <c r="B137" s="15"/>
      <c r="C137" s="22" t="s">
        <v>116</v>
      </c>
      <c r="D137" s="26">
        <v>92</v>
      </c>
      <c r="E137" s="35">
        <f t="shared" si="39"/>
        <v>61.333333333333329</v>
      </c>
      <c r="F137" s="8">
        <v>12</v>
      </c>
      <c r="G137" s="42">
        <f t="shared" si="40"/>
        <v>34.285714285714285</v>
      </c>
      <c r="H137" s="31">
        <v>96</v>
      </c>
      <c r="I137" s="48">
        <f t="shared" si="41"/>
        <v>80.672268907563023</v>
      </c>
    </row>
    <row r="138" spans="2:9" x14ac:dyDescent="0.25">
      <c r="B138" s="15"/>
      <c r="C138" s="22" t="s">
        <v>117</v>
      </c>
      <c r="D138" s="26">
        <v>25</v>
      </c>
      <c r="E138" s="35">
        <f t="shared" si="39"/>
        <v>16.666666666666664</v>
      </c>
      <c r="F138" s="8">
        <v>4</v>
      </c>
      <c r="G138" s="42">
        <f t="shared" si="40"/>
        <v>11.428571428571429</v>
      </c>
      <c r="H138" s="31">
        <v>55</v>
      </c>
      <c r="I138" s="48">
        <f t="shared" si="41"/>
        <v>46.218487394957982</v>
      </c>
    </row>
    <row r="139" spans="2:9" x14ac:dyDescent="0.25">
      <c r="B139" s="15"/>
      <c r="C139" s="22" t="s">
        <v>135</v>
      </c>
      <c r="D139" s="26">
        <v>21</v>
      </c>
      <c r="E139" s="35">
        <f t="shared" si="39"/>
        <v>14.000000000000002</v>
      </c>
      <c r="F139" s="8">
        <v>6</v>
      </c>
      <c r="G139" s="42">
        <f t="shared" si="40"/>
        <v>17.142857142857142</v>
      </c>
      <c r="H139" s="31">
        <v>4</v>
      </c>
      <c r="I139" s="48">
        <f t="shared" si="41"/>
        <v>3.3613445378151261</v>
      </c>
    </row>
    <row r="140" spans="2:9" x14ac:dyDescent="0.25">
      <c r="B140" s="15"/>
      <c r="C140" s="22" t="s">
        <v>118</v>
      </c>
      <c r="D140" s="26">
        <v>11</v>
      </c>
      <c r="E140" s="35">
        <f t="shared" si="39"/>
        <v>7.333333333333333</v>
      </c>
      <c r="F140" s="8">
        <v>2</v>
      </c>
      <c r="G140" s="42">
        <f t="shared" si="40"/>
        <v>5.7142857142857144</v>
      </c>
      <c r="H140" s="31">
        <v>6</v>
      </c>
      <c r="I140" s="48">
        <f t="shared" si="41"/>
        <v>5.0420168067226889</v>
      </c>
    </row>
    <row r="141" spans="2:9" x14ac:dyDescent="0.25">
      <c r="B141" s="15"/>
      <c r="C141" s="22" t="s">
        <v>119</v>
      </c>
      <c r="D141" s="26">
        <v>71</v>
      </c>
      <c r="E141" s="35">
        <f t="shared" si="39"/>
        <v>47.333333333333336</v>
      </c>
      <c r="F141" s="8">
        <v>11</v>
      </c>
      <c r="G141" s="42">
        <f t="shared" si="40"/>
        <v>31.428571428571427</v>
      </c>
      <c r="H141" s="31">
        <v>41</v>
      </c>
      <c r="I141" s="48">
        <f t="shared" si="41"/>
        <v>34.45378151260504</v>
      </c>
    </row>
    <row r="142" spans="2:9" x14ac:dyDescent="0.25">
      <c r="B142" s="15"/>
      <c r="C142" s="22" t="s">
        <v>120</v>
      </c>
      <c r="D142" s="26">
        <v>123</v>
      </c>
      <c r="E142" s="35">
        <f t="shared" si="39"/>
        <v>82</v>
      </c>
      <c r="F142" s="8">
        <v>5</v>
      </c>
      <c r="G142" s="42">
        <f t="shared" si="40"/>
        <v>14.285714285714285</v>
      </c>
      <c r="H142" s="31">
        <v>49</v>
      </c>
      <c r="I142" s="48">
        <f t="shared" si="41"/>
        <v>41.17647058823529</v>
      </c>
    </row>
    <row r="143" spans="2:9" x14ac:dyDescent="0.25">
      <c r="B143" s="15"/>
      <c r="C143" s="22" t="s">
        <v>121</v>
      </c>
      <c r="D143" s="26">
        <v>48</v>
      </c>
      <c r="E143" s="35">
        <f t="shared" si="39"/>
        <v>32</v>
      </c>
      <c r="F143" s="8">
        <v>0</v>
      </c>
      <c r="G143" s="42">
        <f t="shared" si="40"/>
        <v>0</v>
      </c>
      <c r="H143" s="31">
        <v>5</v>
      </c>
      <c r="I143" s="48">
        <f t="shared" si="41"/>
        <v>4.2016806722689077</v>
      </c>
    </row>
    <row r="144" spans="2:9" x14ac:dyDescent="0.25">
      <c r="B144" s="15"/>
      <c r="C144" s="22" t="s">
        <v>122</v>
      </c>
      <c r="D144" s="26">
        <v>45</v>
      </c>
      <c r="E144" s="35">
        <f t="shared" si="39"/>
        <v>30</v>
      </c>
      <c r="F144" s="8">
        <v>0</v>
      </c>
      <c r="G144" s="42">
        <f t="shared" si="40"/>
        <v>0</v>
      </c>
      <c r="H144" s="31">
        <v>9</v>
      </c>
      <c r="I144" s="48">
        <f t="shared" si="41"/>
        <v>7.5630252100840334</v>
      </c>
    </row>
    <row r="145" spans="2:9" x14ac:dyDescent="0.25">
      <c r="B145" s="15"/>
      <c r="C145" s="22" t="s">
        <v>123</v>
      </c>
      <c r="D145" s="26">
        <v>62</v>
      </c>
      <c r="E145" s="35">
        <f t="shared" si="39"/>
        <v>41.333333333333336</v>
      </c>
      <c r="F145" s="8">
        <v>1</v>
      </c>
      <c r="G145" s="42">
        <f t="shared" si="40"/>
        <v>2.8571428571428572</v>
      </c>
      <c r="H145" s="31">
        <v>10</v>
      </c>
      <c r="I145" s="48">
        <f t="shared" si="41"/>
        <v>8.4033613445378155</v>
      </c>
    </row>
    <row r="146" spans="2:9" ht="13" thickBot="1" x14ac:dyDescent="0.3">
      <c r="B146" s="16"/>
      <c r="C146" s="23" t="s">
        <v>124</v>
      </c>
      <c r="D146" s="33">
        <v>54</v>
      </c>
      <c r="E146" s="37">
        <f t="shared" si="39"/>
        <v>36</v>
      </c>
      <c r="F146" s="13">
        <v>1</v>
      </c>
      <c r="G146" s="43">
        <f t="shared" si="40"/>
        <v>2.8571428571428572</v>
      </c>
      <c r="H146" s="32">
        <v>10</v>
      </c>
      <c r="I146" s="49">
        <f t="shared" si="41"/>
        <v>8.4033613445378155</v>
      </c>
    </row>
  </sheetData>
  <pageMargins left="0.7" right="0.7" top="0.78740157499999996" bottom="0.78740157499999996" header="0.3" footer="0.3"/>
  <pageSetup paperSize="9" scale="41" fitToHeight="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2</vt:lpstr>
      <vt:lpstr>'S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Dlugaiczyk</dc:creator>
  <cp:lastModifiedBy>Sandhya Patel</cp:lastModifiedBy>
  <cp:lastPrinted>2020-12-23T10:29:59Z</cp:lastPrinted>
  <dcterms:created xsi:type="dcterms:W3CDTF">2020-12-23T07:57:30Z</dcterms:created>
  <dcterms:modified xsi:type="dcterms:W3CDTF">2021-05-21T16:04:26Z</dcterms:modified>
</cp:coreProperties>
</file>